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E:\博士\2019 Fall PhD_香港中文大學(SZ)\科研助理\6課題們\INS-1 &amp; 三七\New_202103\Supplymentary tables\"/>
    </mc:Choice>
  </mc:AlternateContent>
  <xr:revisionPtr revIDLastSave="0" documentId="13_ncr:1_{DEE9B274-4685-4E07-91EE-E8FD25FCC9B3}" xr6:coauthVersionLast="46" xr6:coauthVersionMax="46" xr10:uidLastSave="{00000000-0000-0000-0000-000000000000}"/>
  <bookViews>
    <workbookView xWindow="21495" yWindow="1230" windowWidth="16590" windowHeight="18195" xr2:uid="{00000000-000D-0000-FFFF-FFFF00000000}"/>
  </bookViews>
  <sheets>
    <sheet name="pathway" sheetId="1" r:id="rId1"/>
    <sheet name="GO" sheetId="2" r:id="rId2"/>
    <sheet name="pathway-detail" sheetId="3" r:id="rId3"/>
    <sheet name="GO-detai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5" i="4" l="1"/>
  <c r="U35" i="4"/>
  <c r="D35" i="4"/>
  <c r="X34" i="4"/>
  <c r="U34" i="4"/>
  <c r="D34" i="4"/>
  <c r="X33" i="4"/>
  <c r="U33" i="4"/>
  <c r="D33" i="4"/>
  <c r="X32" i="4"/>
  <c r="U32" i="4"/>
  <c r="D32" i="4"/>
  <c r="X31" i="4"/>
  <c r="U31" i="4"/>
  <c r="D31" i="4"/>
  <c r="X30" i="4"/>
  <c r="U30" i="4"/>
  <c r="D30" i="4"/>
  <c r="X29" i="4"/>
  <c r="U29" i="4"/>
  <c r="D29" i="4"/>
  <c r="X28" i="4"/>
  <c r="U28" i="4"/>
  <c r="D28" i="4"/>
  <c r="X27" i="4"/>
  <c r="U27" i="4"/>
  <c r="D27" i="4"/>
  <c r="X26" i="4"/>
  <c r="U26" i="4"/>
  <c r="D26" i="4"/>
  <c r="X25" i="4"/>
  <c r="U25" i="4"/>
  <c r="D25" i="4"/>
  <c r="X24" i="4"/>
  <c r="U24" i="4"/>
  <c r="D24" i="4"/>
  <c r="X23" i="4"/>
  <c r="U23" i="4"/>
  <c r="D23" i="4"/>
  <c r="X22" i="4"/>
  <c r="U22" i="4"/>
  <c r="D22" i="4"/>
  <c r="AA21" i="4"/>
  <c r="X21" i="4"/>
  <c r="U21" i="4"/>
  <c r="D21" i="4"/>
  <c r="C21" i="4"/>
  <c r="AA20" i="4"/>
  <c r="X20" i="4"/>
  <c r="U20" i="4"/>
  <c r="D20" i="4"/>
  <c r="C20" i="4"/>
  <c r="X19" i="4"/>
  <c r="U19" i="4"/>
  <c r="D19" i="4"/>
  <c r="C19" i="4"/>
  <c r="X18" i="4"/>
  <c r="U18" i="4"/>
  <c r="D18" i="4"/>
  <c r="C18" i="4"/>
  <c r="AA17" i="4"/>
  <c r="X17" i="4"/>
  <c r="U17" i="4"/>
  <c r="D17" i="4"/>
  <c r="C17" i="4"/>
  <c r="AA16" i="4"/>
  <c r="X16" i="4"/>
  <c r="U16" i="4"/>
  <c r="D16" i="4"/>
  <c r="C16" i="4"/>
  <c r="AA15" i="4"/>
  <c r="X15" i="4"/>
  <c r="U15" i="4"/>
  <c r="D15" i="4"/>
  <c r="C15" i="4"/>
  <c r="AA14" i="4"/>
  <c r="X14" i="4"/>
  <c r="U14" i="4"/>
  <c r="D14" i="4"/>
  <c r="C14" i="4"/>
  <c r="AB13" i="4"/>
  <c r="AA13" i="4"/>
  <c r="X13" i="4"/>
  <c r="U13" i="4"/>
  <c r="D13" i="4"/>
  <c r="C13" i="4"/>
  <c r="X12" i="4"/>
  <c r="U12" i="4"/>
  <c r="D12" i="4"/>
  <c r="C12" i="4"/>
  <c r="X11" i="4"/>
  <c r="U11" i="4"/>
  <c r="D11" i="4"/>
  <c r="C11" i="4"/>
  <c r="AA10" i="4"/>
  <c r="X10" i="4"/>
  <c r="U10" i="4"/>
  <c r="D10" i="4"/>
  <c r="C10" i="4"/>
  <c r="X9" i="4"/>
  <c r="U9" i="4"/>
  <c r="D9" i="4"/>
  <c r="C9" i="4"/>
  <c r="AA8" i="4"/>
  <c r="X8" i="4"/>
  <c r="U8" i="4"/>
  <c r="D8" i="4"/>
  <c r="C8" i="4"/>
  <c r="X7" i="4"/>
  <c r="U7" i="4"/>
  <c r="D7" i="4"/>
  <c r="C7" i="4"/>
  <c r="AA6" i="4"/>
  <c r="X6" i="4"/>
  <c r="U6" i="4"/>
  <c r="D6" i="4"/>
  <c r="C6" i="4"/>
  <c r="AA5" i="4"/>
  <c r="X5" i="4"/>
  <c r="U5" i="4"/>
  <c r="D5" i="4"/>
  <c r="C5" i="4"/>
  <c r="AA4" i="4"/>
  <c r="X4" i="4"/>
  <c r="U4" i="4"/>
  <c r="D4" i="4"/>
  <c r="C4" i="4"/>
  <c r="AA3" i="4"/>
  <c r="X3" i="4"/>
  <c r="U3" i="4"/>
  <c r="D3" i="4"/>
  <c r="C3" i="4"/>
  <c r="AA2" i="4"/>
  <c r="X2" i="4"/>
  <c r="U2" i="4"/>
  <c r="D2" i="4"/>
  <c r="C2" i="4"/>
</calcChain>
</file>

<file path=xl/sharedStrings.xml><?xml version="1.0" encoding="utf-8"?>
<sst xmlns="http://schemas.openxmlformats.org/spreadsheetml/2006/main" count="1996" uniqueCount="891">
  <si>
    <t>#</t>
  </si>
  <si>
    <t>Maps</t>
  </si>
  <si>
    <t>Total</t>
  </si>
  <si>
    <t>pValue</t>
  </si>
  <si>
    <t>Min FDR</t>
  </si>
  <si>
    <t>p-value</t>
  </si>
  <si>
    <t>FDR</t>
  </si>
  <si>
    <t>In Data</t>
  </si>
  <si>
    <t>Network Objects from Active Data</t>
  </si>
  <si>
    <t/>
  </si>
  <si>
    <t>Role of ZNF202 in regulation of expression of genes involved in atherosclerosis</t>
  </si>
  <si>
    <t>ABCG1, LPL</t>
  </si>
  <si>
    <t>Fenofibrate in treatment of type 2 diabetes and metabolic syndrome X</t>
  </si>
  <si>
    <t>Pioglitazone and Rosiglitazone in treatment of type 2 diabetes and metabolic syndrome X</t>
  </si>
  <si>
    <t>Cholesterol and Sphingolipid transport / Recycling to plasma membrane in lung (normal and CF)</t>
  </si>
  <si>
    <t>ABCG1, Caveolin-1</t>
  </si>
  <si>
    <t>Signal transduction_AKT signaling</t>
  </si>
  <si>
    <t>GAB1, RPS6</t>
  </si>
  <si>
    <t>Development_PIP3 signaling in cardiac myocytes</t>
  </si>
  <si>
    <t>Signal transduction_IGF-1 receptor signaling pathway</t>
  </si>
  <si>
    <t>NMDA-independent presynaptic long-term potentiation in Huntington's disease</t>
  </si>
  <si>
    <t>GluR7, Synaptotagmin I</t>
  </si>
  <si>
    <t>Regulation of lipid metabolism_G-alpha(q) regulation of lipid metabolism</t>
  </si>
  <si>
    <t>Lipoprotein metabolism</t>
  </si>
  <si>
    <t>Regulation and signaling of HGF receptor (Met) and MSP receptor (RON) in lung cancer</t>
  </si>
  <si>
    <t>GAB1, Delta-catenin</t>
  </si>
  <si>
    <t>Immune response_IL-6 signaling pathway via MEK/ERK and PI3K/AKT cascades</t>
  </si>
  <si>
    <t>Transport_Intracellular cholesterol transport</t>
  </si>
  <si>
    <t>Main chemotherapy drugs and their action in SCLC cells</t>
  </si>
  <si>
    <t>Caveolin-1, RPS6</t>
  </si>
  <si>
    <t>Androgen receptor activation and downstream signaling in Prostate cancer</t>
  </si>
  <si>
    <t>GAB1, Caveolin-1</t>
  </si>
  <si>
    <t>Development_FGF2-dependent induction of EMT</t>
  </si>
  <si>
    <t>GAB1</t>
  </si>
  <si>
    <t>Translation_Role of Retinoic acid signaling in the initiation of translation</t>
  </si>
  <si>
    <t>RPS6</t>
  </si>
  <si>
    <t>Cytoskeleton remodeling_ESR1 action on cytoskeleton remodeling and cell migration</t>
  </si>
  <si>
    <t>ERM proteins</t>
  </si>
  <si>
    <t>Development_EGFR signaling via PIP3</t>
  </si>
  <si>
    <t>Prolactin/ JAK2 signaling in breast cancer</t>
  </si>
  <si>
    <t>Translation_Regulation of translation initiation</t>
  </si>
  <si>
    <t>Triacylglycerol metabolism p.2</t>
  </si>
  <si>
    <t>LPL</t>
  </si>
  <si>
    <t>G-protein signaling_G-Protein alpha-i signaling cascades</t>
  </si>
  <si>
    <t>Caveolin-1</t>
  </si>
  <si>
    <t>HGF signaling in pancreatic cancer</t>
  </si>
  <si>
    <t>Neurophysiological process_Role of CDK5 in presynaptic signaling</t>
  </si>
  <si>
    <t>Synaptotagmin I</t>
  </si>
  <si>
    <t>Neurophysiological process_GABA-B receptor signaling in presynaptic nerve terminals</t>
  </si>
  <si>
    <t xml:space="preserve">Role of Diethylhexyl Phthalate and Tributyltin in fat cell differentiation </t>
  </si>
  <si>
    <t>Role of Neuregulin 1 and Thymosin beta-4 in myocardium regeneration after infarction</t>
  </si>
  <si>
    <t>Cholesterol and Sphingolipid transport / Influx to the early endosome in lung (normal and CF)</t>
  </si>
  <si>
    <t>Putative pathways for stimulation of fat cell differentiation by Bisphenol A</t>
  </si>
  <si>
    <t>Stem cells_Cooperation between Hedgehog, IGF-2 and HGF signaling pathways in medulloblastoma stem cells</t>
  </si>
  <si>
    <t>SDF-1 axis in endothelial progenitor cell recruitment in healing myocardial infarction</t>
  </si>
  <si>
    <t>Transport_Low density lipoproteins assembly and remodeling</t>
  </si>
  <si>
    <t>Signal transduction_Erk Interactions: Inhibition of Erk</t>
  </si>
  <si>
    <t>PTPRR</t>
  </si>
  <si>
    <t>G-protein signaling_G-Protein beta/gamma signaling cascades</t>
  </si>
  <si>
    <t>Development_S1P1 receptor signaling via beta-arrestin</t>
  </si>
  <si>
    <t>Development_Role of CDK5 in neuronal development</t>
  </si>
  <si>
    <t>Delta-catenin</t>
  </si>
  <si>
    <t>IL-6 signaling pathway in lung cancer</t>
  </si>
  <si>
    <t>Role of adhesion of SCLC cells in tumor progression</t>
  </si>
  <si>
    <t>Development_Beta adrenergic receptors in brown adipocyte differentiation</t>
  </si>
  <si>
    <t>Influence of low doses of Arsenite on Glucose stimulated Insulin secretion in pancreatic cells</t>
  </si>
  <si>
    <t>Role of alveolar cell senescence in COPD</t>
  </si>
  <si>
    <t>Cholesterol and Sphingolipid transport / Transport from Golgi and ER to the apical membrane (normal and CF)</t>
  </si>
  <si>
    <t>Development_Beta-adrenergic receptors transactivation of EGFR</t>
  </si>
  <si>
    <t>Defective efferocytosis in COPD</t>
  </si>
  <si>
    <t>Stabilin-2</t>
  </si>
  <si>
    <t>Role of type 2 innate lymphoid cells in asthma</t>
  </si>
  <si>
    <t>Regulation of lipid metabolism_Regulation of lipid metabolism via LXR, NF-Y and SREBP</t>
  </si>
  <si>
    <t>Role of type 2 innate lymphoid cells in airway allergic inflammation and tissue repair</t>
  </si>
  <si>
    <t>Translation_Regulation of EIF2 activity</t>
  </si>
  <si>
    <t>HDL dyslipidemia in type 2 diabetes and metabolic syndrome X</t>
  </si>
  <si>
    <t>ABCG1</t>
  </si>
  <si>
    <t>Signal transduction_Leptin signaling via JAK/STAT and MAPK cascade</t>
  </si>
  <si>
    <t>Cell adhesion_PLAU signaling</t>
  </si>
  <si>
    <t>HGF signaling in melanoma</t>
  </si>
  <si>
    <t>Role of neurotrophins in activation of p53 in major depressive disorder</t>
  </si>
  <si>
    <t>VLDL, LDL dyslipidemia in type 2 diabetes and metabolic syndrome X</t>
  </si>
  <si>
    <t>Transport_Regulation of ATP-binding transporters by Retinoic acid and orphan nuclear receptor PXR</t>
  </si>
  <si>
    <t>FGF2 signaling in melanoma</t>
  </si>
  <si>
    <t>Development_FGF2-induced self-renewal of adult neural stem cells</t>
  </si>
  <si>
    <t>IL-6 signaling in Prostate Cancer</t>
  </si>
  <si>
    <t>Role of glycosphingolipids in inhibition of Insulin signaling</t>
  </si>
  <si>
    <t>Development_Muscle progenitor cell migration in hypaxial myogenesis</t>
  </si>
  <si>
    <t>Development_Neurotrophin family signaling</t>
  </si>
  <si>
    <t>Chylomicron dyslipidemia in type 2 diabetes and metabolic syndrome X</t>
  </si>
  <si>
    <t>Transport_HDL-mediated reverse cholesterol transport</t>
  </si>
  <si>
    <t>FAK1 signaling in melanoma</t>
  </si>
  <si>
    <t>Chemoresistance pathways mediated by constitutive activation of PI3K pathway and BCL-2 in small cell lung cancer</t>
  </si>
  <si>
    <t>FGF signaling in Prostate Cancer</t>
  </si>
  <si>
    <t>Development_EPO-induced PI3K/AKT pathway and Ca(2+) influx</t>
  </si>
  <si>
    <t>Role of platelets in allograft rejection</t>
  </si>
  <si>
    <t>Kainate receptor</t>
  </si>
  <si>
    <t>HGF receptor (Met) and MSP receptor (RON) signaling pathways in SCLC</t>
  </si>
  <si>
    <t>Cytoskeleton remodeling_Hyaluronic acid/ CD44 signaling pathways</t>
  </si>
  <si>
    <t>K-RAS signaling in pancreatic cancer</t>
  </si>
  <si>
    <t>MIRK</t>
  </si>
  <si>
    <t>Development_Flt3 signaling</t>
  </si>
  <si>
    <t>Development_Estrogen-independent activation of ESR1 and ESR2</t>
  </si>
  <si>
    <t>DNA damage_ATM/ATR regulation of G1/S checkpoint</t>
  </si>
  <si>
    <t>PER3</t>
  </si>
  <si>
    <t>Development_S1P1 signaling pathway</t>
  </si>
  <si>
    <t>Mechanisms of resistance to EGFR inhibitors in lung cancer</t>
  </si>
  <si>
    <t>Development_Membrane-bound ESR1: interaction with growth factors signaling</t>
  </si>
  <si>
    <t>Role of alpha-6/beta-4 integrins in carcinoma progression</t>
  </si>
  <si>
    <t>EGFR signaling in Prostate Cancer</t>
  </si>
  <si>
    <t>Regulation of GSK3 beta in bipolar disorder</t>
  </si>
  <si>
    <t>FGF signaling in pancreatic cancer</t>
  </si>
  <si>
    <t>Transcription_Hypoxia- and receptor-mediated HIF-1 activation</t>
  </si>
  <si>
    <t>Immune response_Role of DPP4 (CD26) in immune regulation</t>
  </si>
  <si>
    <t>Regulation of metabolism_Insulin signaling: generic cascades</t>
  </si>
  <si>
    <t>Neurophysiological process_Circadian rhythm</t>
  </si>
  <si>
    <t>Development_HGF signaling pathway</t>
  </si>
  <si>
    <t>Neurophysiological process_HTR2A signaling in the nervous system</t>
  </si>
  <si>
    <t>VEGF signaling in multiple myeloma</t>
  </si>
  <si>
    <t>Neurophysiological process_Leptin signaling in neurons</t>
  </si>
  <si>
    <t>Development_EDNRB signaling</t>
  </si>
  <si>
    <t>Immune response_BAFF-induced signaling</t>
  </si>
  <si>
    <t>Development_Signaling pathways in embryonic hepatocyte maturation</t>
  </si>
  <si>
    <t>Nicotine signaling in cholinergic neurons</t>
  </si>
  <si>
    <t>Development_TGF-beta receptor signaling</t>
  </si>
  <si>
    <t>Neurophysiological process_Synaptic vesicle fusion and recycling in nerve terminals</t>
  </si>
  <si>
    <t>Development_FGF-family signaling</t>
  </si>
  <si>
    <t>Non-genomic signaling of ESR2 (membrane) in lung cancer cells</t>
  </si>
  <si>
    <t>Development_Role of growth factors in the maintenance of embryonic stem cell pluripotency</t>
  </si>
  <si>
    <t>IL-6 signaling in breast cancer cells</t>
  </si>
  <si>
    <t>Immune response_CCL2 signaling</t>
  </si>
  <si>
    <t>Regulation of AKT(PKB)/ GSK3 beta cascade in bipolar disorder</t>
  </si>
  <si>
    <t>Membrane-bound ESR1: interaction with G-proteins signaling</t>
  </si>
  <si>
    <t xml:space="preserve">Development_Differentiation of white adipocytes </t>
  </si>
  <si>
    <t>Development_FGFR signaling pathway</t>
  </si>
  <si>
    <t>Cell adhesion_ECM remodeling</t>
  </si>
  <si>
    <t>MMP-16</t>
  </si>
  <si>
    <t>Immune response_IFN-gamma signaling via PI3K and NF-kB</t>
  </si>
  <si>
    <t>Development_Cytokine-mediated regulation of megakaryopoiesis</t>
  </si>
  <si>
    <t>Cytoskeleton remodeling_Regulation of actin cytoskeleton organization by the kinase effectors of Rho GTPases</t>
  </si>
  <si>
    <t>Hyaluronic acid/ CD44 signaling in cancer</t>
  </si>
  <si>
    <t>Putative role of Estrogen receptor and Androgen receptor signaling in progression of lung cancer</t>
  </si>
  <si>
    <t>Signal transduction_mTORC1 downstream signaling</t>
  </si>
  <si>
    <t>Antioxidant effects of statins in COPD</t>
  </si>
  <si>
    <t>Oxidative stress_ROS-mediated MAPK activation via canonical pathways</t>
  </si>
  <si>
    <t>Immune response_IL-4-induced regulators of cell growth, survival, differentiation and metabolism</t>
  </si>
  <si>
    <t>HGF signaling in colorectal cancer</t>
  </si>
  <si>
    <t>Development_Inhibition of angiogenesis and regulation of endothelial cell function by PEDF</t>
  </si>
  <si>
    <t>Development_Positive regulation of WNT/Beta-catenin signaling at the receptor level</t>
  </si>
  <si>
    <t>Development_Role of IL-8 in angiogenesis</t>
  </si>
  <si>
    <t>Signal transduction_mTORC2 upstream signaling</t>
  </si>
  <si>
    <t>NF-AT signaling in cardiac hypertrophy</t>
  </si>
  <si>
    <t>Muscle contraction_Regulation of eNOS activity in endothelial cells</t>
  </si>
  <si>
    <t>Signal transduction_PDGF signaling via MAPK cascades</t>
  </si>
  <si>
    <t>Development_Thrombopoietin signaling via ERK1/2 and PI3K</t>
  </si>
  <si>
    <t>Ligand-independent activation of Androgen receptor in Prostate Cancer</t>
  </si>
  <si>
    <t>Role of microRNAs in cell migration, survival and angiogenesis in colorectal cancer</t>
  </si>
  <si>
    <t>Immune response_IL-11 signaling pathway via MEK/ERK and PI3K/AKT cascades</t>
  </si>
  <si>
    <t>Immune response_Fc epsilon RI pathway: calcium-dependent signaling</t>
  </si>
  <si>
    <t>Mechanisms of drug resistance in SCLC</t>
  </si>
  <si>
    <t>Development_Stimulation of differentiation of mouse embryonic fibroblasts into adipocytes by extracellular factors</t>
  </si>
  <si>
    <t>Role of epigenetic alterations in proliferation and differentiation of SCLC cells</t>
  </si>
  <si>
    <t>Immune response_IL-2 signaling via ERK, PI3K, and PLC-gamma</t>
  </si>
  <si>
    <t>Signal transduction_HTR2A signaling outside the nervous system</t>
  </si>
  <si>
    <t>Apoptosis and survival_NGF/ TrkA PI3K-mediated signaling</t>
  </si>
  <si>
    <t>Development_Androgen receptor in non-reproductive systems development</t>
  </si>
  <si>
    <t>Development_Androgen receptor in reproductive system development</t>
  </si>
  <si>
    <t xml:space="preserve">Main pathways of Schwann cells transformation in neurofibromatosis type 1 </t>
  </si>
  <si>
    <t>Development_The role of GDNF ligand family/ RET receptor in cell survival, growth and proliferation</t>
  </si>
  <si>
    <t>Immune response_IFN-alpha/beta signaling via PI3K and NF-kB pathways</t>
  </si>
  <si>
    <t>Noise-induced hair cell death and spiral ganglion neuron degeneration</t>
  </si>
  <si>
    <t>Macrophage-induced immunosuppression in the tumor microenvironment</t>
  </si>
  <si>
    <t>Immune response_IL-3 signaling via ERK and PI3K</t>
  </si>
  <si>
    <t>Processes</t>
  </si>
  <si>
    <t>regulation of synaptic vesicle fusion to presynaptic active zone membrane</t>
  </si>
  <si>
    <t>Synaptotagmin, Ionotropic glutamate receptor, Kainate receptor, Synaptotagmin I</t>
  </si>
  <si>
    <t>nervous system development</t>
  </si>
  <si>
    <t>GAB1, Synaptotagmin, BAI3, Ionotropic glutamate receptor, Gab, Reticulon 1, Kainate receptor, DNAH11, ERM proteins, Caveolin-1, NFIX, PTPRR, Dynein, axonemal, heavy chains, NF-I, MIR (Idol), Synaptotagmin I, Delta-catenin, M6B</t>
  </si>
  <si>
    <t>generation of neurons</t>
  </si>
  <si>
    <t>GAB1, Synaptotagmin, BAI3, Ionotropic glutamate receptor, Gab, Reticulon 1, ERM proteins, Caveolin-1, NFIX, PTPRR, NF-I, MIR (Idol), Synaptotagmin I, Delta-catenin, M6B</t>
  </si>
  <si>
    <t>adenylate cyclase-inhibiting G protein-coupled glutamate receptor signaling pathway</t>
  </si>
  <si>
    <t>GluR7, Ionotropic glutamate receptor, Kainate receptor</t>
  </si>
  <si>
    <t>neurogenesis</t>
  </si>
  <si>
    <t>regulation of vesicle fusion</t>
  </si>
  <si>
    <t>regulation of synaptic transmission, glutamatergic</t>
  </si>
  <si>
    <t>Synaptotagmin, GluR7, Ionotropic glutamate receptor, Kainate receptor, Synaptotagmin I</t>
  </si>
  <si>
    <t>system development</t>
  </si>
  <si>
    <t>Stabilin-2, GAB1, Synaptotagmin, BAI3, Ionotropic glutamate receptor, Gab, Reticulon 1, Kainate receptor, DNAH11, MMP-16, DBP, MIRK, ERM proteins, Caveolin-1, NFIX, PTPRR, Dynein, axonemal, heavy chains, NF-I, RPS6, MIR (Idol), Synaptotagmin I, Delta-catenin, M6B</t>
  </si>
  <si>
    <t>spontaneous synaptic transmission</t>
  </si>
  <si>
    <t>Synaptotagmin, CBLN2, Synaptotagmin I</t>
  </si>
  <si>
    <t>regulation of neurotransmitter transport</t>
  </si>
  <si>
    <t>Synaptotagmin XII, Synaptotagmin, Ionotropic glutamate receptor, Kainate receptor, Synaptotagmin I, M6B</t>
  </si>
  <si>
    <t>regulation of presynaptic membrane potential</t>
  </si>
  <si>
    <t>cellular response to lipoprotein particle stimulus</t>
  </si>
  <si>
    <t>ABCG1, LPL, ERM proteins, MIR (Idol)</t>
  </si>
  <si>
    <t>cell chemotaxis to vascular endothelial growth factor</t>
  </si>
  <si>
    <t>GAB1, Gab</t>
  </si>
  <si>
    <t>synchronous neurotransmitter secretion</t>
  </si>
  <si>
    <t>Synaptotagmin, Synaptotagmin I</t>
  </si>
  <si>
    <t>endothelial cell chemotaxis to vascular endothelial growth factor</t>
  </si>
  <si>
    <t>fast, calcium ion-dependent exocytosis of neurotransmitter</t>
  </si>
  <si>
    <t>positive regulation of calcium ion-dependent exocytosis of neurotransmitter</t>
  </si>
  <si>
    <t>cholesterol homeostasis</t>
  </si>
  <si>
    <t>ABCG1, LPL, ERM proteins, Caveolin-1, MIR (Idol)</t>
  </si>
  <si>
    <t>multicellular organism development</t>
  </si>
  <si>
    <t>Stabilin-2, GAB1, Synaptotagmin, BAI3, Ionotropic glutamate receptor, Gab, Reticulon 1, Kainate receptor, DNAH11, MMP-16, DBP, MIRK, ERM proteins, Caveolin-1, NFIX, PTPRR, Dynein, axonemal, heavy chains, NF-I, RPS6, MIR (Idol), Synaptotagmin I, BTEB1, Delta-catenin, M6B</t>
  </si>
  <si>
    <t>sterol homeostasis</t>
  </si>
  <si>
    <t>cerebellar granular layer formation</t>
  </si>
  <si>
    <t>Ionotropic glutamate receptor, NFIX, NF-I</t>
  </si>
  <si>
    <t>cerebellar granule cell differentiation</t>
  </si>
  <si>
    <t>positive regulation of secretion</t>
  </si>
  <si>
    <t>ABCG1, LPL, Synaptotagmin, Ionotropic glutamate receptor, Gab, Kainate receptor, ERM proteins, Synaptotagmin I</t>
  </si>
  <si>
    <t>cerebellar granular layer morphogenesis</t>
  </si>
  <si>
    <t>negative regulation of synaptic transmission, glutamatergic</t>
  </si>
  <si>
    <t>regulation of cell junction assembly</t>
  </si>
  <si>
    <t>BAI3, Ionotropic glutamate receptor, CBLN2, Caveolin-1, RPS6, M6B</t>
  </si>
  <si>
    <t>regulation of regulated secretory pathway</t>
  </si>
  <si>
    <t>Synaptotagmin XII, Synaptotagmin, Ionotropic glutamate receptor, Gab, Kainate receptor, Synaptotagmin I</t>
  </si>
  <si>
    <t>G protein-coupled glutamate receptor signaling pathway</t>
  </si>
  <si>
    <t>cerebellar granular layer development</t>
  </si>
  <si>
    <t>detection of cold stimulus involved in thermoception</t>
  </si>
  <si>
    <t>Ionotropic glutamate receptor, Kainate receptor</t>
  </si>
  <si>
    <t>sensory perception of cold stimulus</t>
  </si>
  <si>
    <t>regulation of amine transport</t>
  </si>
  <si>
    <t>Synaptotagmin XII, Synaptotagmin, Ionotropic glutamate receptor, Kainate receptor, Synaptotagmin I</t>
  </si>
  <si>
    <t>anatomical structure development</t>
  </si>
  <si>
    <t>neuron differentiation</t>
  </si>
  <si>
    <t>GAB1, BAI3, Ionotropic glutamate receptor, Gab, Reticulon 1, ERM proteins, NFIX, PTPRR, NF-I, Delta-catenin, M6B</t>
  </si>
  <si>
    <t>regulation of short-term neuronal synaptic plasticity</t>
  </si>
  <si>
    <t>Synaptotagmin, Ionotropic glutamate receptor, Kainate receptor</t>
  </si>
  <si>
    <t>anatomical structure morphogenesis</t>
  </si>
  <si>
    <t>Stabilin-2, GAB1, BAI3, Ionotropic glutamate receptor, Gab, DNAH11, MMP-16, MIRK, ERM proteins, Caveolin-1, NFIX, Dynein, axonemal, heavy chains, NF-I, RPS6, Delta-catenin</t>
  </si>
  <si>
    <t>positive regulation of amine transport</t>
  </si>
  <si>
    <t>spontaneous exocytosis of neurotransmitter</t>
  </si>
  <si>
    <t>Synaptotagmin XII, Synaptotagmin</t>
  </si>
  <si>
    <t>negative regulation of ERK1 and ERK2 cascade</t>
  </si>
  <si>
    <t>ERM proteins, Caveolin-1, PTPRR, DAT1</t>
  </si>
  <si>
    <t>negative regulation of synaptic transmission</t>
  </si>
  <si>
    <t>Synaptotagmin, GluR7, Ionotropic glutamate receptor, Kainate receptor</t>
  </si>
  <si>
    <t>regulation of neurotransmitter secretion</t>
  </si>
  <si>
    <t>multicellular organismal process</t>
  </si>
  <si>
    <t>ABCG1, LPL, Stabilin-2, GAB1, Synaptotagmin, BAI3, Ionotropic glutamate receptor, Gab, Reticulon 1, Kainate receptor, DNAH11, MMP-16, DBP, MIRK, ERM proteins, Caveolin-1, NFIX, PTPRR, Dynein, axonemal, heavy chains, NF-I, RPS6, MIR (Idol), Synaptotagmin I, BTEB1, Delta-catenin, PER3, M6B</t>
  </si>
  <si>
    <t>regulation of exocytosis</t>
  </si>
  <si>
    <t>calcium ion-regulated exocytosis of neurotransmitter</t>
  </si>
  <si>
    <t>Synaptotagmin XII, Synaptotagmin, Synaptotagmin I</t>
  </si>
  <si>
    <t>regulation of secretion by cell</t>
  </si>
  <si>
    <t>ABCG1, LPL, Synaptotagmin XII, Synaptotagmin, Ionotropic glutamate receptor, Gab, Kainate receptor, ERM proteins, Synaptotagmin I</t>
  </si>
  <si>
    <t>determination of left/right asymmetry in nervous system</t>
  </si>
  <si>
    <t>DNAH11, Dynein, axonemal, heavy chains</t>
  </si>
  <si>
    <t>lipid homeostasis</t>
  </si>
  <si>
    <t>ionotropic glutamate receptor signaling pathway</t>
  </si>
  <si>
    <t>regulation of neurotransmitter levels</t>
  </si>
  <si>
    <t>developmental process</t>
  </si>
  <si>
    <t>chemical synaptic transmission</t>
  </si>
  <si>
    <t>Synaptotagmin XII, Synaptotagmin, GluR7, Ionotropic glutamate receptor, Kainate receptor, CBLN2, Synaptotagmin I</t>
  </si>
  <si>
    <t>anterograde trans-synaptic signaling</t>
  </si>
  <si>
    <t>calcium-dependent activation of synaptic vesicle fusion</t>
  </si>
  <si>
    <t>regulation of vesicle-mediated transport</t>
  </si>
  <si>
    <t>Synaptotagmin XII, Synaptotagmin, Ionotropic glutamate receptor, Gab, Kainate receptor, ERM proteins, Caveolin-1, Synaptotagmin I</t>
  </si>
  <si>
    <t>ERBB2 signaling pathway</t>
  </si>
  <si>
    <t>GAB1, Gab, PTPRR</t>
  </si>
  <si>
    <t>cell differentiation in hindbrain</t>
  </si>
  <si>
    <t>trans-synaptic signaling</t>
  </si>
  <si>
    <t>positive regulation of synaptic transmission</t>
  </si>
  <si>
    <t>regulation of secretion</t>
  </si>
  <si>
    <t>cellular response to low-density lipoprotein particle stimulus</t>
  </si>
  <si>
    <t>LPL, ERM proteins, MIR (Idol)</t>
  </si>
  <si>
    <t>cerebellar cortex formation</t>
  </si>
  <si>
    <t>positive regulation of synaptic vesicle fusion to presynaptic active zone membrane</t>
  </si>
  <si>
    <t>regulation of calcium ion-dependent exocytosis of neurotransmitter</t>
  </si>
  <si>
    <t>positive regulation of cell junction assembly</t>
  </si>
  <si>
    <t>BAI3, Ionotropic glutamate receptor, CBLN2, Caveolin-1</t>
  </si>
  <si>
    <t>synaptic signaling</t>
  </si>
  <si>
    <t>detection of temperature stimulus involved in thermoception</t>
  </si>
  <si>
    <t>learning or memory</t>
  </si>
  <si>
    <t>Synaptotagmin, BAI3, Ionotropic glutamate receptor, DNAH11, Dynein, axonemal, heavy chains, Delta-catenin</t>
  </si>
  <si>
    <t>response to lipoprotein particle</t>
  </si>
  <si>
    <t>anatomical structure formation involved in morphogenesis</t>
  </si>
  <si>
    <t>Stabilin-2, GAB1, BAI3, Ionotropic glutamate receptor, Gab, MIRK, Caveolin-1, NFIX, NF-I</t>
  </si>
  <si>
    <t>modulation of chemical synaptic transmission</t>
  </si>
  <si>
    <t>Synaptotagmin XII, Synaptotagmin, GluR7, Ionotropic glutamate receptor, Kainate receptor, Synaptotagmin I, Delta-catenin</t>
  </si>
  <si>
    <t>regulation of trans-synaptic signaling</t>
  </si>
  <si>
    <t>positive regulation of amino acid transport</t>
  </si>
  <si>
    <t>cerebellar cortex morphogenesis</t>
  </si>
  <si>
    <t>regulation of synaptic plasticity</t>
  </si>
  <si>
    <t>Synaptotagmin XII, Synaptotagmin, Ionotropic glutamate receptor, Kainate receptor, Delta-catenin</t>
  </si>
  <si>
    <t>regulation of stress-activated MAPK cascade</t>
  </si>
  <si>
    <t>GAB1, Ionotropic glutamate receptor, Gab, Kainate receptor, ERM proteins</t>
  </si>
  <si>
    <t>calcium-ion regulated exocytosis</t>
  </si>
  <si>
    <t>regulation of synaptic vesicle exocytosis</t>
  </si>
  <si>
    <t>regulation of developmental process</t>
  </si>
  <si>
    <t>ABCG1, LPL, GAB1, Synaptotagmin, BAI3, Ionotropic glutamate receptor, Gab, CBLN2, ERM proteins, Caveolin-1, NF-I, MIR (Idol), Synaptotagmin I, DAT1, M6B</t>
  </si>
  <si>
    <t>regulation of dopamine secretion</t>
  </si>
  <si>
    <t>regulation of stress-activated protein kinase signaling cascade</t>
  </si>
  <si>
    <t>regulation of MAPK cascade</t>
  </si>
  <si>
    <t>GAB1, Ionotropic glutamate receptor, Gab, Kainate receptor, ERM proteins, Caveolin-1, PTPRR, DAT1</t>
  </si>
  <si>
    <t>receptor metabolic process</t>
  </si>
  <si>
    <t>Ionotropic glutamate receptor, ERM proteins, Caveolin-1, MIR (Idol)</t>
  </si>
  <si>
    <t>cell differentiation</t>
  </si>
  <si>
    <t>GAB1, Synaptotagmin, BAI3, Ionotropic glutamate receptor, Gab, Reticulon 1, MIRK, ERM proteins, Caveolin-1, NFIX, PTPRR, Dynein, axonemal, heavy chains, NF-I, RPS6, MIR (Idol), Synaptotagmin I, Delta-catenin, M6B</t>
  </si>
  <si>
    <t>regulation of localization</t>
  </si>
  <si>
    <t>ABCG1, LPL, Synaptotagmin XII, GAB1, Synaptotagmin, Ionotropic glutamate receptor, Gab, Kainate receptor, DNAH11, ERM proteins, Caveolin-1, PTPRR, Dynein, axonemal, heavy chains, Synaptotagmin I, M6B</t>
  </si>
  <si>
    <t>protein retention in ER lumen</t>
  </si>
  <si>
    <t>positive regulation of cell migration by vascular endothelial growth factor signaling pathway</t>
  </si>
  <si>
    <t>cognition</t>
  </si>
  <si>
    <t>glutamate receptor signaling pathway</t>
  </si>
  <si>
    <t>cellular developmental process</t>
  </si>
  <si>
    <t>regulation of calcium ion-dependent exocytosis</t>
  </si>
  <si>
    <t>positive regulation of developmental process</t>
  </si>
  <si>
    <t>LPL, GAB1, Synaptotagmin, BAI3, Ionotropic glutamate receptor, Gab, CBLN2, ERM proteins, Synaptotagmin I, DAT1, M6B</t>
  </si>
  <si>
    <t>spontaneous neurotransmitter secretion</t>
  </si>
  <si>
    <t>positive regulation of secretion by cell</t>
  </si>
  <si>
    <t>ABCG1, LPL, Synaptotagmin, Gab, ERM proteins, Synaptotagmin I</t>
  </si>
  <si>
    <t>cerebellum morphogenesis</t>
  </si>
  <si>
    <t>synaptic transmission, glutamatergic</t>
  </si>
  <si>
    <t>positive regulation of gamma-aminobutyric acid secretion</t>
  </si>
  <si>
    <t>hindbrain morphogenesis</t>
  </si>
  <si>
    <t>thermoception</t>
  </si>
  <si>
    <t>regulation of cilium beat frequency</t>
  </si>
  <si>
    <t>epithelial cilium movement involved in determination of left/right asymmetry</t>
  </si>
  <si>
    <t>low-density lipoprotein particle receptor catabolic process</t>
  </si>
  <si>
    <t>ERM proteins, MIR (Idol)</t>
  </si>
  <si>
    <t>cellular response to peptide</t>
  </si>
  <si>
    <t>GAB1, Ionotropic glutamate receptor, Gab, Caveolin-1, RPS6, BTEB1</t>
  </si>
  <si>
    <t>positive regulation of transport</t>
  </si>
  <si>
    <t>ABCG1, LPL, Synaptotagmin, Ionotropic glutamate receptor, Gab, Kainate receptor, ERM proteins, Caveolin-1, Synaptotagmin I</t>
  </si>
  <si>
    <t>negative regulation of synaptic transmission, GABAergic</t>
  </si>
  <si>
    <t>regulation of cellular localization</t>
  </si>
  <si>
    <t>Synaptotagmin XII, Synaptotagmin, Ionotropic glutamate receptor, Gab, Kainate receptor, ERM proteins, Caveolin-1, Synaptotagmin I, M6B</t>
  </si>
  <si>
    <t>low-density lipoprotein receptor particle metabolic process</t>
  </si>
  <si>
    <t>cholesterol transport</t>
  </si>
  <si>
    <t>ABCG1, Synaptotagmin, Caveolin-1</t>
  </si>
  <si>
    <t>maintenance of protein localization in endoplasmic reticulum</t>
  </si>
  <si>
    <t>regulation of synaptic vesicle cycle</t>
  </si>
  <si>
    <t>maintenance of protein location in cell</t>
  </si>
  <si>
    <t>Ionotropic glutamate receptor, Kainate receptor, Caveolin-1</t>
  </si>
  <si>
    <t>regulation of amino acid transport</t>
  </si>
  <si>
    <t>regulation of low-density lipoprotein particle receptor catabolic process</t>
  </si>
  <si>
    <t>ERBB signaling pathway</t>
  </si>
  <si>
    <t>cerebellar cortex development</t>
  </si>
  <si>
    <t>positive regulation of biological process</t>
  </si>
  <si>
    <t>ABCG1, LPL, Synaptotagmin XII, GAB1, Synaptotagmin, BAI3, Ionotropic glutamate receptor, Gab, Kainate receptor, DBP, CBLN2, MIRK, ERM proteins, Caveolin-1, NFIX, NF-I, RPS6, MIR (Idol), Synaptotagmin I, DAT1, BTEB1, M6B</t>
  </si>
  <si>
    <t>positive regulation of organic acid transport</t>
  </si>
  <si>
    <t>actin cytoskeleton reorganization</t>
  </si>
  <si>
    <t>GAB1, Gab, ERM proteins</t>
  </si>
  <si>
    <t>synaptic vesicle exocytosis</t>
  </si>
  <si>
    <t>negative regulation of low-density lipoprotein particle clearance</t>
  </si>
  <si>
    <t>detection of calcium ion</t>
  </si>
  <si>
    <t>cell-cell signaling</t>
  </si>
  <si>
    <t>Synaptotagmin XII, Synaptotagmin, GluR7, Ionotropic glutamate receptor, Kainate receptor, CBLN2, Caveolin-1, Synaptotagmin I, Delta-catenin</t>
  </si>
  <si>
    <t>positive regulation of synapse assembly</t>
  </si>
  <si>
    <t>BAI3, Ionotropic glutamate receptor, CBLN2</t>
  </si>
  <si>
    <t>membrane depolarization</t>
  </si>
  <si>
    <t>regulation of gamma-aminobutyric acid secretion</t>
  </si>
  <si>
    <t>sterol transport</t>
  </si>
  <si>
    <t>positive regulation of vesicle fusion</t>
  </si>
  <si>
    <t>regulation of catecholamine secretion</t>
  </si>
  <si>
    <t>positive regulation of regulated secretory pathway</t>
  </si>
  <si>
    <t>Synaptotagmin, Gab, Synaptotagmin I</t>
  </si>
  <si>
    <t>negative regulation of MAPK cascade</t>
  </si>
  <si>
    <t>intracellular cholesterol transport</t>
  </si>
  <si>
    <t>ABCG1, Synaptotagmin</t>
  </si>
  <si>
    <t>negative regulation of lipoprotein particle clearance</t>
  </si>
  <si>
    <t>regulation of JNK cascade</t>
  </si>
  <si>
    <t>GAB1, Ionotropic glutamate receptor, Gab, Kainate receptor</t>
  </si>
  <si>
    <t>adenylate cyclase-inhibiting G protein-coupled receptor signaling pathway</t>
  </si>
  <si>
    <t>regulation of cellular component biogenesis</t>
  </si>
  <si>
    <t>Synaptotagmin, BAI3, Ionotropic glutamate receptor, CBLN2, ERM proteins, Caveolin-1, RPS6, M6B</t>
  </si>
  <si>
    <t>regulation of receptor catabolic process</t>
  </si>
  <si>
    <t>positive regulation of dopamine secretion</t>
  </si>
  <si>
    <t>cellular response to hormone stimulus</t>
  </si>
  <si>
    <t>GAB1, Ionotropic glutamate receptor, Gab, ERM proteins, Caveolin-1, RPS6, BTEB1</t>
  </si>
  <si>
    <t>behavior</t>
  </si>
  <si>
    <t>Synaptotagmin, BAI3, Ionotropic glutamate receptor, Kainate receptor, DNAH11, Dynein, axonemal, heavy chains, Delta-catenin</t>
  </si>
  <si>
    <t>intracellular sterol transport</t>
  </si>
  <si>
    <t>positive regulation of calcium ion-dependent exocytosis</t>
  </si>
  <si>
    <t>negative regulation of neurotransmitter transport</t>
  </si>
  <si>
    <t>Synaptotagmin, M6B</t>
  </si>
  <si>
    <t>response to calcium ion</t>
  </si>
  <si>
    <t>Synaptotagmin XII, Synaptotagmin, Caveolin-1, Synaptotagmin I</t>
  </si>
  <si>
    <t>regulation of neuronal synaptic plasticity</t>
  </si>
  <si>
    <t>regulation of neuron differentiation</t>
  </si>
  <si>
    <t>Synaptotagmin, BAI3, Ionotropic glutamate receptor, ERM proteins, Caveolin-1, MIR (Idol), Synaptotagmin I</t>
  </si>
  <si>
    <t>regulation of biological quality</t>
  </si>
  <si>
    <t>ABCG1, LPL, Synaptotagmin XII, Synaptotagmin, GluR7, BAI3, Ionotropic glutamate receptor, Kainate receptor, CBLN2, ERM proteins, Caveolin-1, RPS6, MIR (Idol), Synaptotagmin I, Delta-catenin, PER3, M6B</t>
  </si>
  <si>
    <t>positive regulation of ion transport</t>
  </si>
  <si>
    <t>Synaptotagmin, Ionotropic glutamate receptor, Kainate receptor, Caveolin-1, Synaptotagmin I</t>
  </si>
  <si>
    <t>cellular response to peptide hormone stimulus</t>
  </si>
  <si>
    <t>GAB1, Ionotropic glutamate receptor, Gab, Caveolin-1, RPS6</t>
  </si>
  <si>
    <t>receptor internalization</t>
  </si>
  <si>
    <t>Ionotropic glutamate receptor, ERM proteins, Caveolin-1</t>
  </si>
  <si>
    <t>regulation of ion transport</t>
  </si>
  <si>
    <t>Synaptotagmin XII, Synaptotagmin, Ionotropic glutamate receptor, Kainate receptor, Caveolin-1, Synaptotagmin I, M6B</t>
  </si>
  <si>
    <t>regulation of multicellular organismal development</t>
  </si>
  <si>
    <t>GAB1, Synaptotagmin, BAI3, Ionotropic glutamate receptor, Gab, CBLN2, ERM proteins, Caveolin-1, NF-I, MIR (Idol), Synaptotagmin I, M6B</t>
  </si>
  <si>
    <t>regulation of multicellular organismal process</t>
  </si>
  <si>
    <t>LPL, GAB1, Synaptotagmin, BAI3, Ionotropic glutamate receptor, Gab, CBLN2, ERM proteins, Caveolin-1, PTPRR, NF-I, MIR (Idol), Synaptotagmin I, PER3, M6B</t>
  </si>
  <si>
    <t>positive regulation of synaptic vesicle exocytosis</t>
  </si>
  <si>
    <t>regulation of low-density lipoprotein particle clearance</t>
  </si>
  <si>
    <t>regulation of plasma membrane bounded cell projection organization</t>
  </si>
  <si>
    <t>regulation of nervous system development</t>
  </si>
  <si>
    <t>Synaptotagmin, BAI3, Ionotropic glutamate receptor, CBLN2, ERM proteins, Caveolin-1, MIR (Idol), Synaptotagmin I</t>
  </si>
  <si>
    <t>positive regulation of multicellular organismal process</t>
  </si>
  <si>
    <t>LPL, GAB1, Synaptotagmin, BAI3, Ionotropic glutamate receptor, Gab, CBLN2, ERM proteins, Caveolin-1, Synaptotagmin I, M6B</t>
  </si>
  <si>
    <t>positive regulation of synaptic transmission, GABAergic</t>
  </si>
  <si>
    <t>vascular endothelial growth factor signaling pathway</t>
  </si>
  <si>
    <t>regulation of cell projection organization</t>
  </si>
  <si>
    <t>synapse organization</t>
  </si>
  <si>
    <t>BAI3, Ionotropic glutamate receptor, CBLN2, NF-I, Delta-catenin</t>
  </si>
  <si>
    <t>regulation of transport</t>
  </si>
  <si>
    <t>ABCG1, LPL, Synaptotagmin XII, Synaptotagmin, Ionotropic glutamate receptor, Gab, Kainate receptor, ERM proteins, Caveolin-1, Synaptotagmin I, M6B</t>
  </si>
  <si>
    <t>positive regulation of cellular process</t>
  </si>
  <si>
    <t>ABCG1, LPL, Synaptotagmin XII, GAB1, Synaptotagmin, BAI3, Ionotropic glutamate receptor, Gab, Kainate receptor, DBP, CBLN2, MIRK, ERM proteins, Caveolin-1, NFIX, NF-I, RPS6, Synaptotagmin I, DAT1, BTEB1</t>
  </si>
  <si>
    <t>adenylate cyclase-modulating G protein-coupled receptor signaling pathway</t>
  </si>
  <si>
    <t>GluR7, BAI3, Ionotropic glutamate receptor, Kainate receptor</t>
  </si>
  <si>
    <t>positive regulation of anion transport</t>
  </si>
  <si>
    <t>receptor catabolic process</t>
  </si>
  <si>
    <t>maintenance of location in cell</t>
  </si>
  <si>
    <t>cellular response to organonitrogen compound</t>
  </si>
  <si>
    <t>regulation of neuron projection development</t>
  </si>
  <si>
    <t>Synaptotagmin, BAI3, Ionotropic glutamate receptor, ERM proteins, MIR (Idol), Synaptotagmin I</t>
  </si>
  <si>
    <t>response to organonitrogen compound</t>
  </si>
  <si>
    <t>LPL, GAB1, Ionotropic glutamate receptor, Gab, ERM proteins, Caveolin-1, RPS6, MIR (Idol), BTEB1</t>
  </si>
  <si>
    <t>response to hepatocyte growth factor</t>
  </si>
  <si>
    <t>interleukin-6-mediated signaling pathway</t>
  </si>
  <si>
    <t>endocytosis</t>
  </si>
  <si>
    <t>Stabilin-2, Synaptotagmin, Ionotropic glutamate receptor, ERM proteins, Caveolin-1, Synaptotagmin I</t>
  </si>
  <si>
    <t>cellular response to calcium ion</t>
  </si>
  <si>
    <t>maintenance of protein location</t>
  </si>
  <si>
    <t>regulation of cholesterol storage</t>
  </si>
  <si>
    <t>maintenance of synapse structure</t>
  </si>
  <si>
    <t>BAI3, CBLN2</t>
  </si>
  <si>
    <t>regulation of lipoprotein particle clearance</t>
  </si>
  <si>
    <t>cellular response to oxygen-containing compound</t>
  </si>
  <si>
    <t>LPL, GAB1, Ionotropic glutamate receptor, Gab, Kainate receptor, ERM proteins, Caveolin-1, RPS6, BTEB1</t>
  </si>
  <si>
    <t>regulation of organic acid transport</t>
  </si>
  <si>
    <t>behavioral response to pain</t>
  </si>
  <si>
    <t>detection of temperature stimulus involved in sensory perception</t>
  </si>
  <si>
    <t>negative regulation of peptidyl-tyrosine autophosphorylation</t>
  </si>
  <si>
    <t>presynaptic modulation of chemical synaptic transmission</t>
  </si>
  <si>
    <t>glutamate secretion</t>
  </si>
  <si>
    <t>positive regulation of exocytosis</t>
  </si>
  <si>
    <t>positive regulation of catecholamine secretion</t>
  </si>
  <si>
    <t>cellular response to dsRNA</t>
  </si>
  <si>
    <t>Ionotropic glutamate receptor, Caveolin-1</t>
  </si>
  <si>
    <t>G protein-coupled receptor signaling pathway, coupled to cyclic nucleotide second messenger</t>
  </si>
  <si>
    <t>regulation of synapse assembly</t>
  </si>
  <si>
    <t>cellular response to thyroid hormone stimulus</t>
  </si>
  <si>
    <t>ERM proteins, BTEB1</t>
  </si>
  <si>
    <t>protein localization to endoplasmic reticulum</t>
  </si>
  <si>
    <t>Ionotropic glutamate receptor, Kainate receptor, RPS6</t>
  </si>
  <si>
    <t>inhibitory postsynaptic potential</t>
  </si>
  <si>
    <t>neurotransmitter secretion</t>
  </si>
  <si>
    <t>signal release from synapse</t>
  </si>
  <si>
    <t>positive regulation of lipid localization</t>
  </si>
  <si>
    <t>ABCG1, LPL, Caveolin-1</t>
  </si>
  <si>
    <t>cellular response to nitrogen compound</t>
  </si>
  <si>
    <t>detection of temperature stimulus</t>
  </si>
  <si>
    <t>response to nitrogen compound</t>
  </si>
  <si>
    <t>response to hormone</t>
  </si>
  <si>
    <t>GAB1, Ionotropic glutamate receptor, Gab, Kainate receptor, ERM proteins, Caveolin-1, RPS6, BTEB1</t>
  </si>
  <si>
    <t>positive regulation of cholesterol efflux</t>
  </si>
  <si>
    <t>Input IDs</t>
  </si>
  <si>
    <t>Network Object Name</t>
  </si>
  <si>
    <t>Entrez Gene IDs</t>
  </si>
  <si>
    <t>OMIM IDs</t>
  </si>
  <si>
    <t>RefSeq IDs</t>
  </si>
  <si>
    <t>Affymetrix IDs</t>
  </si>
  <si>
    <t>Affymetrix Exon IDs</t>
  </si>
  <si>
    <t>Agilent IDs</t>
  </si>
  <si>
    <t>Illumina IDs</t>
  </si>
  <si>
    <t>CodeLink IDs</t>
  </si>
  <si>
    <t>UniGene IDs</t>
  </si>
  <si>
    <t>GenBank IDs</t>
  </si>
  <si>
    <t>ENSEMBL IDs</t>
  </si>
  <si>
    <t>GI Numbers</t>
  </si>
  <si>
    <t>SwissProt IDs</t>
  </si>
  <si>
    <t>IPI IDs</t>
  </si>
  <si>
    <t>miRBase IDs</t>
  </si>
  <si>
    <t>Panther IDs</t>
  </si>
  <si>
    <t>MetaCore Gene IDs</t>
  </si>
  <si>
    <t>Gene Symbol</t>
  </si>
  <si>
    <t>Gene Name</t>
  </si>
  <si>
    <t>Gene Synonyms</t>
  </si>
  <si>
    <t>Unit (protein or chem)</t>
  </si>
  <si>
    <t>Unit Name</t>
  </si>
  <si>
    <t>Object Type</t>
  </si>
  <si>
    <t>Description</t>
  </si>
  <si>
    <t>Therapeutic Drugs</t>
  </si>
  <si>
    <t>Integrity Biomarker</t>
  </si>
  <si>
    <t>Integrity Biomarker Role</t>
  </si>
  <si>
    <t>Integrity Biomarker Type</t>
  </si>
  <si>
    <t>Integrity Gene Symbol</t>
  </si>
  <si>
    <t>Signal</t>
  </si>
  <si>
    <t>ENSRNOG00000007663</t>
  </si>
  <si>
    <t>80S Ribosome</t>
  </si>
  <si>
    <t>100911372</t>
  </si>
  <si>
    <t>No ID</t>
  </si>
  <si>
    <t>NC_005104;XM_003749971;XP_003750019</t>
  </si>
  <si>
    <t>1367573_PM_at;1367573_at;M29358_at;M29358_g_at;rc_AI178582_s_at</t>
  </si>
  <si>
    <t>10877920;17808504;5951116;6168105</t>
  </si>
  <si>
    <t>A_28_P064732;A_28_P064925;A_28_P208715;A_43_P10050;A_64_P045330;A_64_P112093</t>
  </si>
  <si>
    <t>AAA42079.1;AABR07049101;AAH58149.1;BC058149;M29358;NC_005104;XM_003749971;XP_003750019</t>
  </si>
  <si>
    <t>ENSRNOG00000007663;ENSRNOP00000010383;ENSRNOT00000010383</t>
  </si>
  <si>
    <t>P08227;P10660;P62755</t>
  </si>
  <si>
    <t>PTHR11502;PTHR11502:SF6</t>
  </si>
  <si>
    <t>-917206426</t>
  </si>
  <si>
    <t>LOC100911372</t>
  </si>
  <si>
    <t>40S ribosomal protein S6-like</t>
  </si>
  <si>
    <t>RS6_RAT</t>
  </si>
  <si>
    <t>40S ribosomal protein S6</t>
  </si>
  <si>
    <t>Generic binding protein</t>
  </si>
  <si>
    <t>ENSRNOG00000049025</t>
  </si>
  <si>
    <t>29304</t>
  </si>
  <si>
    <t>AC_000073;NC_005104;NM_017160;NP_058856</t>
  </si>
  <si>
    <t>10877916;10877917;10877918;10877919;17808498;17808499;17808502;20150988;5815004;5910184;6008803;6341864;6741953;7288298;JUC0500012801.rn.1;JUC0500012802.rn.1;JUC0500012803.rn.1;JUC0500012804.rn.1;PSR0500022600.rn.1;PSR0500022602.rn.1;PSR0500022604.rn.1;PSR0500022606.rn.1;TC0500003074.rn.1;TC0500003074.rn.2</t>
  </si>
  <si>
    <t>A_28_P064732;A_28_P064925;A_28_P065258;A_28_P208715;A_43_P10050;A_64_P045330;A_64_P112093;A_86_P02631514</t>
  </si>
  <si>
    <t>GI_8394223;ILMN_1364372;ILMN_300363</t>
  </si>
  <si>
    <t>GE20384;GE20521</t>
  </si>
  <si>
    <t>Rn.147848;Rn.34341</t>
  </si>
  <si>
    <t>AAA42079;AAA42079.1;AABR07049100;AAH58149;AAH58149.1;AAHX01038280;AC_000073;BC058149;CH474094;EDL76012;FQ210697;FQ211324;FQ212249;FQ217720;FQ218111;FQ221402;FQ222806;FQ223150;FQ229168;FQ230362;FQ231606;FQ235053;M29358;NC_005104;NM_017160;NP_058856;P62755;X89057</t>
  </si>
  <si>
    <t>ENSRNOG00000049025;ENSRNOP00000067572;ENSRNOT00000073270</t>
  </si>
  <si>
    <t>109476719;109657628;149016890;206746;206747;34869512;37194797;37194798;51338614;62750805;71679406;8394223;8394224;929831</t>
  </si>
  <si>
    <t>IPI00192486</t>
  </si>
  <si>
    <t>PTHR11502</t>
  </si>
  <si>
    <t>-510762003</t>
  </si>
  <si>
    <t>Rps6</t>
  </si>
  <si>
    <t>ribosomal protein S6</t>
  </si>
  <si>
    <t>ENSRNOG00000001158</t>
  </si>
  <si>
    <t>85264</t>
  </si>
  <si>
    <t>AC_000088;NC_005119;NM_053502;NP_445954;XM_006256233;XP_006256295</t>
  </si>
  <si>
    <t>1368103_PM_at;1368103_at;1373995_PM_at;1373995_at;1387054_PM_at;1387054_at;rc_AA944183_at;rc_AI176591_at;rc_AI179131_at</t>
  </si>
  <si>
    <t>10829082;10829083;10829084;10829086;10829087;10829088;10829089;10829090;10829091;10829093;10829094;10829095;10829096;10829097;10829098;17753937;17753938;17753939;17753941;17753942;17753943;17753945;17753946;17753947;17753948;17753950;17753951;17753952;17753953;5713434;5859194;5870872;5907148;5921111;5923457;5933378;5968140;5988468;6016070;6054471;6085664;6095835;6143948;6164888;6182857;6204521;6242022;6421237;6491926;6535575;6607035;6682317;6736738;6736889;7217457;7217458;7217469;7217470;7217471;7217472;7217473;7217474;JUC2000001853.rn.1;JUC2000001854.rn.1;JUC2000001855.rn.1;JUC2000001856.rn.1;JUC2000001857.rn.1;JUC2000001858.rn.1;JUC2000001859.rn.1;JUC2000001860.rn.1;JUC2000001861.rn.1;JUC2000001862.rn.1;JUC2000001863.rn.1;JUC2000001864.rn.1;JUC2000001865.rn.1;JUC2000001866.rn.1;JUC2000001867.rn.1;JUC2000001868.rn.1;JUC2000001869.rn.1;JUC2000001870.rn.1;JUC2000001871.rn.1;PSR2000003314.rn.1;PSR2000003315.rn.1;PSR2000003316.rn.1;PSR2000003320.rn.1;PSR2000003321.rn.1;PSR2000003322.rn.1;PSR2000003323.rn.1;PSR2000003324.rn.1;PSR2000003326.rn.1;PSR2000003327.rn.1;PSR2000003328.rn.1;PSR2000003329.rn.1;PSR2000003330.rn.1;PSR2000003331.rn.1;PSR2000003333.rn.1;PSR2000003334.rn.1;PSR2000003335.rn.1;PSR2000003336.rn.1;PSR2000003337.rn.1;PSR2000003338.rn.1;TC2000000353.rn.1;TC2000000353.rn.2</t>
  </si>
  <si>
    <t>A_28_P117601;A_28_P117602;A_28_P117603;A_28_P117604;A_28_P117605;A_28_P117606;A_28_P117607;A_28_P117608;A_28_P117609;A_28_P117610;A_28_P117611;A_28_P117612;A_28_P117613;A_28_P117614;A_28_P213438;A_42_P638318;A_44_P1115742;A_44_P237994;A_44_P887296;A_86_P06863666;A_86_P06863684;A_86_P06863706;A_86_P06863722;A_86_P06863739;A_86_P06863770;A_86_P06863787;A_86_P06863801;A_86_P06863802;A_86_P06863811;A_86_P06863845;A_86_P06863878;A_86_P06863898</t>
  </si>
  <si>
    <t>GI_16758261;ILMN_1354046;ILMN_301399</t>
  </si>
  <si>
    <t>GE1137400;GE1179713</t>
  </si>
  <si>
    <t>Rn.8398</t>
  </si>
  <si>
    <t>AABR07044533;AABR07044534;AABR07044535;AAHX01099970;AAHX01099971;AAHX01099972;AC_000088;AJ303374;CAC21556;CH473988;EDL96995;EDL96996;NC_005119;NM_053502;NP_445954;XM_006256233;XP_006256295</t>
  </si>
  <si>
    <t>ENSRNOG00000001158;ENSRNOP00000001533;ENSRNOP00000070267;ENSRNOP00000074901;ENSRNOT00000001533;ENSRNOT00000078031;ENSRNOT00000083505</t>
  </si>
  <si>
    <t>109510047;109649721;12188921;12188922;149043544;149043545;16758261;16758262;34852431;62750820;71679512;81917255</t>
  </si>
  <si>
    <t>IPI00189036</t>
  </si>
  <si>
    <t>-844089178</t>
  </si>
  <si>
    <t>Abcg1</t>
  </si>
  <si>
    <t>ATP binding cassette subfamily G member 1</t>
  </si>
  <si>
    <t>ATP-binding cassette, subfamily G (WHITE), member 1; ATP-binding cassette, sub-family G (WHITE), member 1</t>
  </si>
  <si>
    <t>ATP-binding cassette, sub-family G (WHITE), member 1</t>
  </si>
  <si>
    <t>Generic channel</t>
  </si>
  <si>
    <t>ENSRNOG00000056836</t>
  </si>
  <si>
    <t>25404</t>
  </si>
  <si>
    <t>AC_000072;NC_005103;NM_031556;NM_133651;NP_113744;NP_598412;XM_006236130;XM_006236131;XP_006236192;XP_006236193</t>
  </si>
  <si>
    <t>1370131_PM_at;1370131_at;1372111_PM_at;1372111_at;1393281_PM_at;1393281_at;AF053768_at;Z46374cds_s_at;Z46614cds_at;rc_AI012208_at;rc_AI029942_at</t>
  </si>
  <si>
    <t>10853816;10853817;10853818;17781673;17781676;17781679;17781680;17870177;17870178;20097399;5675505;5737795;5875700;6033426;6520635;6563197;6606706;6731489;7251392;7251394;7251395;7251396;7251397;7251398;JUC0400001784.rn.1;JUC0400001785.rn.1;JUC0400001786.rn.1;JUC0400001787.rn.1;JUC0400001788.rn.1;PSR0400003029.rn.1;PSR0400003030.rn.1;PSR0400003032.rn.1;PSR0400003039.rn.1;PSR0400003040.rn.1;PSR0400003041.rn.1;PSR0400003042.rn.1;PSR0400003043.rn.1;PSR0400003044.rn.1;TC0400000427.rn.1;TC0400000427.rn.2</t>
  </si>
  <si>
    <t>A_28_P087926;A_28_P087927;A_28_P087928;A_43_P12585;A_44_P209817;A_44_P240781;A_44_P285741;A_64_P005754;A_86_P01978642;A_86_P01978692;A_86_P01978731;A_86_P01978741</t>
  </si>
  <si>
    <t>GI_19526760;GI_41281658;ILMN_1376114;ILMN_1376388;ILMN_288688;ILMN_301231</t>
  </si>
  <si>
    <t>GE1212225;GE17431;GE17515</t>
  </si>
  <si>
    <t>Rn.22518</t>
  </si>
  <si>
    <t>AAHX01028805;AAHX01028806;AAHX01028807;AAI04690;AAI28718;AAI61826;AAL33579;AAL33579.1;AAL33580;AAL33580.1;AAL96274;AAR16308;AC087102;AC110102;AC_000072;AF439778;AF439779;AF489529;BC078744;BC104689;BC128717;BC161826;CAA86587;CAA86587.1;CB698936;CH473959;CK364516;DP000027;EDM15109;EDM15110;EDM15111;EDM15112;EDM15113;EDM15114;FM039194;FQ224228;NC_005103;NM_031556;NM_133651;NP_113744;NP_598412;P41350;XM_006236130;XM_006236131;XP_006236192;XP_006236193;Z46614</t>
  </si>
  <si>
    <t>ENSRNOG00000056836;ENSRNOP00000073712;ENSRNOT00000078250</t>
  </si>
  <si>
    <t>109473436;109652486;123779339;123780724;124504346;124504347;14530847;149065033;149065034;149065035;149065036;149065037;149065038;17017232;17017233;17017234;17017235;171846553;171846554;189083697;189083698;189083699;189083700;19717707;19717708;29756084;38322758;40330451;51261160;51338710;575379;575380;62647080;62750804;71679541;75773220;75773221;81901691;86212194</t>
  </si>
  <si>
    <t>P41350;Q8VIK8;Q8VIK9</t>
  </si>
  <si>
    <t>IPI00192313;IPI00475476;IPI00896144</t>
  </si>
  <si>
    <t>PTHR10844;PTHR10844:SF18</t>
  </si>
  <si>
    <t>-1655341058</t>
  </si>
  <si>
    <t>Cav1</t>
  </si>
  <si>
    <t>caveolin 1</t>
  </si>
  <si>
    <t>caveolin caveolae protein 22 kDa; caveolin 1, caveolae protein; caveolin-like</t>
  </si>
  <si>
    <t>CAV1_RAT</t>
  </si>
  <si>
    <t>ENSRNOG00000010649</t>
  </si>
  <si>
    <t>114028</t>
  </si>
  <si>
    <t>AC_000070;NC_005101;NM_001271502;NP_001258431;XM_006232094;XM_017590572;XM_017590573;XM_017590574;XM_017590575;XP_006232156;XP_017446061;XP_017446062;XP_017446063;XP_017446064</t>
  </si>
  <si>
    <t>1383575_PM_at;1383575_at;AB008752_at;rc_AA901023_at</t>
  </si>
  <si>
    <t>10814073;10814074;10814075;10814076;10814077;10814078;10814079;10814080;10814081;10814082;10814083;10814084;10814085;10814086;10814087;10814088;10814089;10814090;10814091;10814092;10814093;10814094;10814095;17736920;17736922;17736923;17736924;17736925;17736926;17736928;17736929;17736930;17736931;17736932;17736933;17736934;17736935;17736936;17736937;17736938;17736939;17736940;17736941;17736942;17736943;17736944;5653152;5664763;5665151;5714201;5731688;5781002;5783397;5811493;5876454;5888661;5923307;5948033;5952157;5955488;5982948;6020902;6169972;6272073;6304393;6387212;6394532;6398625;6398922;6408085;6473889;6574159;6639997;6640799;6654072;6661572;7191445;JUC0200002521.rn.1;JUC0200002522.rn.1;JUC0200002523.rn.1;JUC0200002524.rn.1;JUC0200002525.rn.1;JUC0200002526.rn.1;JUC0200002527.rn.1;JUC0200002528.rn.1;JUC0200002529.rn.1;JUC0200002530.rn.1;JUC0200002531.rn.1;JUC0200002532.rn.1;JUC0200002533.rn.1;JUC0200002534.rn.1;JUC0200002535.rn.1;JUC0200002536.rn.1;JUC0200002537.rn.1;JUC0200002538.rn.1;JUC0200002539.rn.1;JUC0200002540.rn.1;JUC0200002541.rn.1;JUC0200002542.rn.1;JUC0200002543.rn.1;JUC0200002544.rn.1;JUC0200002545.rn.1;JUC0200002546.rn.1;PSR0200004338.rn.1;PSR0200004340.rn.1;PSR0200004342.rn.1;PSR0200004343.rn.1;PSR0200004344.rn.1;PSR0200004345.rn.1;PSR0200004346.rn.1;PSR0200004347.rn.1;PSR0200004348.rn.1;PSR0200004350.rn.1;PSR0200004351.rn.1;PSR0200004352.rn.1;PSR0200004353.rn.1;PSR0200004355.rn.1;PSR0200004356.rn.1;PSR0200004359.rn.1;PSR0200004360.rn.1;PSR0200004361.rn.1;PSR0200004363.rn.1;PSR0200004364.rn.1;PSR0200004365.rn.1;PSR0200004366.rn.1;PSR0200004367.rn.1;PSR0200004368.rn.1;PSR0200004369.rn.1;PSR0200004370.rn.1;TC0200000703.rn.1;TC0200000703.rn.2</t>
  </si>
  <si>
    <t>A_28_P106690;A_28_P106691;A_28_P106692;A_28_P106693;A_28_P106694;A_28_P106695;A_28_P106696;A_28_P106700;A_28_P106701;A_28_P106702;A_28_P106704;A_28_P106705;A_28_P106706;A_28_P106707;A_28_P106708;A_28_P106709;A_28_P106710;A_28_P106711;A_28_P106712;A_28_P106713;A_28_P106714;A_28_P212534;A_42_P630230;A_44_P100185;A_44_P1089416;A_44_P139998;A_64_P044500;A_86_P00926256;A_86_P00926265;A_86_P00926300;A_86_P00926330;A_86_P00926359;A_86_P00926408;A_86_P00926435;A_86_P00926465;A_86_P00926475;A_86_P00926513;A_86_P00926549;A_86_P00926601;A_86_P00926635;A_86_P00926700;A_86_P00926720</t>
  </si>
  <si>
    <t>GI_62643189;ILMN_1362972;ILMN_263421</t>
  </si>
  <si>
    <t>GE1153917</t>
  </si>
  <si>
    <t>Rn.15163</t>
  </si>
  <si>
    <t>AABR07009019;AABR07009020;AABR07009021;AABR07009022;AABR07009023;AABR07009024;AABR07009025;AABR07009026;AABR07009027;AABR07009028;AAHX01014646;AAHX01014647;AAHX01014648;AAHX01014649;AAHX01014650;AAHX01014651;AAHX01014652;AAHX01014653;AAHX01014654;AAHX01014655;AAHX01014656;AAHX01014657;AAHX01014658;AAHX01014659;AAHX01014660;AAHX01014661;AAHX01014662;AAHX01014663;AAHX01014664;AAHX01014665;AAHX01014666;AAHX01014667;AAHX01014668;AAHX01014669;AAHX01014670;AAHX01014671;AAHX01014672;AAHX01014673;AAHX01014674;AAHX01014675;AAHX01014676;AAHX01014677;AAHX01014678;AB008752;AC_000070;BAA23384;BAA23384.1;NC_005101;NM_001271502;NP_001258431;O35116;XM_006232094;XM_017590572;XM_017590573;XM_017590574;XM_017590575;XP_006232156;XP_017446061;XP_017446062;XP_017446063;XP_017446064</t>
  </si>
  <si>
    <t>ENSRNOG00000010649;ENSRNOP00000045121;ENSRNOT00000044871</t>
  </si>
  <si>
    <t>109464561;109464562;109466257;109466258;109466279;109649558;20177849;2618606;2618607;62643207;62750359</t>
  </si>
  <si>
    <t>O35116</t>
  </si>
  <si>
    <t>IPI00553941;IPI00767190</t>
  </si>
  <si>
    <t>PTHR10372</t>
  </si>
  <si>
    <t>-1374550341</t>
  </si>
  <si>
    <t>Ctnnd2</t>
  </si>
  <si>
    <t>catenin delta 2</t>
  </si>
  <si>
    <t>catenin (cadherin-associated protein), delta 2 (neural plakophilin-related arm-repeat protein)</t>
  </si>
  <si>
    <t>CTND2_RAT</t>
  </si>
  <si>
    <t>Catenin delta-2</t>
  </si>
  <si>
    <t>ENSRNOG00000017579</t>
  </si>
  <si>
    <t>306825</t>
  </si>
  <si>
    <t>AC_000085;NC_005116;NM_001107344;NP_001100814</t>
  </si>
  <si>
    <t>1389474_PM_at;1389474_at;rc_AA818380_at</t>
  </si>
  <si>
    <t>10797796;10797797;10797798;10797799;10797800;10797801;10797802;10797803;17718722;17718723;17718724;17718725;17718726;17718727;17718728;17718729;17718730;17718731;5654810;5805087;5851807;5904339;6037059;6148636;6531460;6549085;6596673;6639576;6710545;6724332;7163002;JUC1700005760.rn.1;JUC1700005761.rn.1;JUC1700005762.rn.1;JUC1700005763.rn.1;JUC1700005764.rn.1;JUC1700005765.rn.1;JUC1700005766.rn.1;PSR1700010474.rn.1;PSR1700010475.rn.1;PSR1700010476.rn.1;PSR1700010477.rn.1;PSR1700010479.rn.1;PSR1700010481.rn.1;PSR1700010482.rn.1;PSR1700010484.rn.1;PSR1700010487.rn.1;PSR1700010488.rn.1;PSR1700010489.rn.1;PSR1700010490.rn.1;TC1700001500.rn.1;TC1700001500.rn.2</t>
  </si>
  <si>
    <t>A_28_P196003;A_28_P196004;A_28_P196005;A_28_P196006;A_28_P196007;A_28_P196008;A_42_P468811;A_44_P159171;A_44_P612186</t>
  </si>
  <si>
    <t>GI_62663345;ILMN_1374414;ILMN_294125</t>
  </si>
  <si>
    <t>Rn.1844</t>
  </si>
  <si>
    <t>AABR07027213;AAHX01090469;AAHX01090470;AC_000085;CH473977;D3ZDI6;EDL98172;FQ233472;NC_005116;NM_001107344;NP_001100814</t>
  </si>
  <si>
    <t>ENSRNOG00000017579;ENSRNOP00000024021;ENSRNOT00000024021</t>
  </si>
  <si>
    <t>109504772;109504773;109505607;109505608;109505745;109649555;149045086;157822770;157822771;62663367;62750817;71679523</t>
  </si>
  <si>
    <t>D3ZDI6</t>
  </si>
  <si>
    <t>IPI00765553</t>
  </si>
  <si>
    <t>PTHR23280;PTHR23280:SF13</t>
  </si>
  <si>
    <t>-1186552824</t>
  </si>
  <si>
    <t>Mylip</t>
  </si>
  <si>
    <t>myosin regulatory light chain interacting protein</t>
  </si>
  <si>
    <t>RING-type E3 ubiquitin transferase MYLIP; idol; inducible degrader of the LDL-receptor</t>
  </si>
  <si>
    <t>MYLIP_RAT</t>
  </si>
  <si>
    <t>E3 ubiquitin-protein ligase MYLIP</t>
  </si>
  <si>
    <t>ENSRNOG00000017879</t>
  </si>
  <si>
    <t>361388</t>
  </si>
  <si>
    <t>AC_000087;NC_005118;NM_001108444;NP_001101914</t>
  </si>
  <si>
    <t>1399167_PM_a_at;1399167_a_at;rc_AA819647_at;rc_AA925305_at;rc_AA925305_g_at</t>
  </si>
  <si>
    <t>10806927;10806928;10806929;10806930;10806931;10806932;10806933;10806934;10806935;10806936;17729005;17729006;17729007;17729008;17729009;17729010;17729011;17729012;17729013;17729014;17729015;17729016;17729017;5633502;5698043;5781136;5804518;5899995;6100785;6141789;6394467;6458750;6496963;6654389;6672658;6699558;6740303;7180166;JUC1900001809.rn.1;JUC1900001810.rn.1;JUC1900001811.rn.1;JUC1900001812.rn.1;JUC1900001813.rn.1;JUC1900001814.rn.1;JUC1900001815.rn.1;JUC1900001816.rn.1;JUC1900001817.rn.1;JUC1900001818.rn.1;JUC1900001819.rn.1;JUC1900001820.rn.1;JUC1900001821.rn.1;JUC1900001822.rn.1;JUC1900001823.rn.1;PSR1900003219.rn.1;PSR1900003221.rn.1;PSR1900003222.rn.1;PSR1900003224.rn.1;PSR1900003225.rn.1;PSR1900003228.rn.1;PSR1900003229.rn.1;PSR1900003230.rn.1;PSR1900003233.rn.1;PSR1900003235.rn.1;PSR1900003236.rn.1;PSR1900003237.rn.1;PSR1900003238.rn.1;PSR1900003239.rn.1;TC1900000408.rn.1;TC1900000408.rn.2;TC1900001283.rn.1</t>
  </si>
  <si>
    <t>A_28_P029888;A_28_P029889;A_28_P029890;A_28_P029891;A_28_P029892;A_28_P029893;A_28_P029895;A_28_P029896;A_28_P029897;A_28_P029898;A_43_P10809;A_43_P17800;A_43_P18300;A_44_P176342;A_44_P494608</t>
  </si>
  <si>
    <t>GI_62665097;ILMN_1349894;ILMN_286425</t>
  </si>
  <si>
    <t>Rn.1725</t>
  </si>
  <si>
    <t>AABR07043601;AAHX01097889;AAHX01097890;AAHX01097891;AAHX01097892;AAHX01097893;AAHX01097894;ACS34829;AC_000087;CH473972;EDL92297;EDL92298;GQ140625;NC_005118;NM_001108444;NP_001101914</t>
  </si>
  <si>
    <t>ENSRNOG00000017879;ENSRNOP00000024390;ENSRNOP00000071006;ENSRNOT00000024390;ENSRNOT00000083219</t>
  </si>
  <si>
    <t>109507957;109507958;109508587;109508588;109509032;109649557;149037937;149037938;157823250;157823251;239919026;239919027;62665237;62750819;71679528</t>
  </si>
  <si>
    <t>IPI00958422</t>
  </si>
  <si>
    <t>-624866807</t>
  </si>
  <si>
    <t>Gab1</t>
  </si>
  <si>
    <t>GRB2-associated binding protein 1</t>
  </si>
  <si>
    <t>growth factor receptor bound protein 2-associated protein 1; GRB2-associated binding protein 1 long isoform</t>
  </si>
  <si>
    <t>Gab1_predicted</t>
  </si>
  <si>
    <t>growth factor receptor bound protein 2-associated protein 1 (predicted)</t>
  </si>
  <si>
    <t>ENSRNOG00000008992</t>
  </si>
  <si>
    <t>GluR7</t>
  </si>
  <si>
    <t>298521</t>
  </si>
  <si>
    <t>AC_000073;NC_005104;NM_001112716;NM_181373;NP_001106187;NP_852038;XM_006238857;XM_017593292;XP_006238919;XP_017448781</t>
  </si>
  <si>
    <t>1370587_PM_at;1370587_at;1379214_PM_at;1379214_at;1386554_PM_at;1386554_at;AF027331_at</t>
  </si>
  <si>
    <t>10871939;10871940;10871941;10871942;10871943;10871944;10871945;10871946;10871947;10871948;10871949;10871950;10871951;10871952;10871953;10871954;10871955;10871956;17802044;17802045;17802046;17802047;17802048;17802049;17802050;17802051;17802053;17802054;17802055;17802056;17802057;17802058;17802059;17802060;17802061;5629608;5679681;5683774;5744604;5804825;5843006;5863830;5877028;5906796;6008684;6020965;6130185;6199909;6244647;6286739;6332238;6354048;6362233;6365335;6374012;6377746;6459083;6491560;6602569;7279469;7279474;7279475;7279476;JUC0500005721.rn.1;JUC0500005722.rn.1;JUC0500005723.rn.1;JUC0500005724.rn.1;JUC0500005725.rn.1;JUC0500005726.rn.1;JUC0500005727.rn.1;JUC0500005728.rn.1;JUC0500005729.rn.1;JUC0500005730.rn.1;JUC0500005731.rn.1;JUC0500005732.rn.1;JUC0500005733.rn.1;JUC0500005734.rn.1;JUC0500005735.rn.1;JUC0500005736.rn.1;JUC0500005737.rn.1;PSR0500010184.rn.1;PSR0500010186.rn.1;PSR0500010187.rn.1;PSR0500010188.rn.1;PSR0500010189.rn.1;PSR0500010190.rn.1;PSR0500010191.rn.1;PSR0500010192.rn.1;PSR0500010193.rn.1;PSR0500010194.rn.1;PSR0500010195.rn.1;PSR0500010196.rn.1;PSR0500010197.rn.1;PSR0500010198.rn.1;PSR0500010199.rn.1;PSR0500010200.rn.1;PSR0500010201.rn.1;TC0500001450.rn.1;TC0500001450.rn.2;TC0500001451.rn.1;TC0500003592.rn.1</t>
  </si>
  <si>
    <t>A_28_P061977;A_28_P061978;A_28_P061979;A_28_P061980;A_28_P061981;A_28_P061982;A_28_P061983;A_28_P061984;A_28_P061985;A_28_P061986;A_28_P061987;A_28_P061988;A_28_P061989;A_28_P061990;A_28_P208458;A_43_P15869;A_44_P242904;A_64_P042514;A_86_P02738588;A_86_P02738614;A_86_P02738628;A_86_P02738643;A_86_P02738676;A_86_P02738690;A_86_P02738714;A_86_P02738729;A_86_P02738745;A_86_P02738758;A_86_P02738775;A_86_P02738788;A_86_P02738800;A_86_P02738813;A_86_P02738837;A_86_P02738862;A_86_P02738887;A_86_P02738900;A_86_P02738917;A_86_P02738933;A_86_P02738946;A_86_P02738964;A_86_P02738981;A_86_P02739006;A_86_P02739031;A_86_P02739037;A_86_P02739049;A_86_P02739064;A_86_P02739091;A_86_P02739108;A_86_P02739126;A_86_P02739147;A_86_P02739173;A_86_P02739193;A_86_P02739232;A_86_P02739266;A_86_P02739285;A_86_P02739314;A_86_P02739337;A_86_P02739368;A_86_P02739385</t>
  </si>
  <si>
    <t>GI_31343431;ILMN_1352169;ILMN_301344</t>
  </si>
  <si>
    <t>GE21329</t>
  </si>
  <si>
    <t>Rn.92477</t>
  </si>
  <si>
    <t>AABR07049899;AABR07049900;AABR07049901;AABR07049902;AAC53462;AAC53462.1;AAC80577;AAC80577.1;AAHX01039665;AAHX01039666;AAHX01039667;AAHX01039668;AAHX01039669;AAHX01039670;AC_000073;AF027331;CAA77779;CAA77779.1;CH473968;EDL80429;EDL80430;M83552;NC_005104;NM_001112716;NM_181373;NP_001106187;NP_852038;P42264;XM_006238857;XM_017593292;XP_006238919;XP_017448781;Z11716</t>
  </si>
  <si>
    <t>ENSRNOG00000008992;ENSRNOP00000048216;ENSRNOT00000045513</t>
  </si>
  <si>
    <t>109477824;109657628;1169965;149023932;149023933;163659912;163659913;163659914;163659915;2598977;2598978;3935133;3935134;471273;471274;62649682;62750805;71679532</t>
  </si>
  <si>
    <t>O35420;P42264</t>
  </si>
  <si>
    <t>IPI00230977;IPI00231277;IPI00948843</t>
  </si>
  <si>
    <t>PTHR18966;PTHR18966:SF174</t>
  </si>
  <si>
    <t>-1011648859</t>
  </si>
  <si>
    <t>Grik3</t>
  </si>
  <si>
    <t>glutamate ionotropic receptor kainate type subunit 3</t>
  </si>
  <si>
    <t>glutamate receptor, ionotropic, kainate 3; glutamate receptor subunit kainate subtype; glutamate receptor 7</t>
  </si>
  <si>
    <t>GRIK3_RAT</t>
  </si>
  <si>
    <t>Glutamate receptor ionotropic, kainate 3</t>
  </si>
  <si>
    <t>Ligand-gated ion channel</t>
  </si>
  <si>
    <t>ENSRNOG00000012181</t>
  </si>
  <si>
    <t>24539</t>
  </si>
  <si>
    <t>AC_000084;NC_005115;NM_012598;NP_036730</t>
  </si>
  <si>
    <t>1386965_PM_at;1386965_at;L03294_at;L03294_g_at;rc_AI237731_s_at</t>
  </si>
  <si>
    <t>10791250;10791252;10791253;10791254;10791255;10791256;10791257;10791258;10791259;10791260;10791261;17711208;17711210;17711211;17711212;17711213;17711214;17711215;17711216;17711217;17711218;17711219;17711220;19872350;20067717;5661324;5676009;5804394;5961758;6036648;6147884;6156907;6260844;6317277;6363710;6365708;7150153;JUC1600006386.rn.1;JUC1600006387.rn.1;JUC1600006388.rn.1;JUC1600006389.rn.1;JUC1600006390.rn.1;JUC1600006391.rn.1;JUC1600006392.rn.1;JUC1600006393.rn.1;JUC1600006394.rn.1;PSR1600011248.rn.1;PSR1600011250.rn.1;PSR1600011251.rn.1;PSR1600011252.rn.1;PSR1600011253.rn.1;PSR1600011254.rn.1;PSR1600011255.rn.1;PSR1600011256.rn.1;PSR1600011257.rn.1;PSR1600011258.rn.1;TC1600001446.rn.1;TC1600001446.rn.2</t>
  </si>
  <si>
    <t>A_28_P192873;A_28_P192874;A_28_P192875;A_28_P192876;A_28_P192877;A_28_P192878;A_28_P192879;A_28_P192880;A_28_P192881;A_28_P192883;A_43_P11479;A_44_P1016480;A_44_P151230;A_86_P05967178;A_86_P05967206;A_86_P05967226;A_86_P05967250</t>
  </si>
  <si>
    <t>GI_6981167;ILMN_1357053;ILMN_292022</t>
  </si>
  <si>
    <t>GE1301531</t>
  </si>
  <si>
    <t>Rn.3834</t>
  </si>
  <si>
    <t>AAA41534;AAA41534.1;AABR07024955;AAC40091;AAH81836;AAH81836.1;AAHX01086920;AC_000084;AF050162;BC081836;CAL48775;CH474045;CS417880;EDL75930;EDL75931;L03294;NC_005115;NM_012598;NP_036730;Q06000</t>
  </si>
  <si>
    <t>ENSRNOG00000012181;ENSRNOP00000016543;ENSRNOT00000016543</t>
  </si>
  <si>
    <t>109504079;109649554;148747493;149016791;149016792;205214;205215;34877892;462538;51858618;51858619;62750816;6981168;71679455</t>
  </si>
  <si>
    <t>Q06000</t>
  </si>
  <si>
    <t>IPI00189471</t>
  </si>
  <si>
    <t>PTHR11610;PTHR11610:SF3</t>
  </si>
  <si>
    <t>-1683146522</t>
  </si>
  <si>
    <t>Lpl</t>
  </si>
  <si>
    <t>lipoprotein lipase</t>
  </si>
  <si>
    <t>phospholipase A1</t>
  </si>
  <si>
    <t>LIPL_RAT</t>
  </si>
  <si>
    <t>Lipoprotein lipase</t>
  </si>
  <si>
    <t>Ibrolipim</t>
  </si>
  <si>
    <t>ENSRNOG00000019254</t>
  </si>
  <si>
    <t>308468</t>
  </si>
  <si>
    <t>AC_000069;NC_005100;NM_001107496;NP_001100966;XM_006228621;XM_006228622;XM_006228623;XM_006228624;XP_006228683;XP_006228684;XP_006228685;XP_006228686</t>
  </si>
  <si>
    <t>rc_AA955914_i_at;rc_AA955914_s_at</t>
  </si>
  <si>
    <t>10705485;10705494;10705495;10705496;10705497;10705498;10705499;10705500;10705501;10705502;10705503;10705504;10705505;10705506;17614833;17614842;17614843;17614844;17614845;17614846;17614847;17614848;17614849;17614850;17614852;17614853;17614854;17614855;5666604;5682533;5687963;5695977;5698747;5964627;5978373;5984108;6037828;6186940;6375438;6414428;6555848;6593116;6682770;6688185;6691033;6714713;7030126;7030127;JUC0100004777.rn.1;JUC0100004778.rn.1;JUC0100004779.rn.1;JUC0100004780.rn.1;JUC0100004781.rn.1;JUC0100004782.rn.1;JUC0100004783.rn.1;JUC0100004784.rn.1;JUC0100004785.rn.1;JUC0100004786.rn.1;JUC0100004787.rn.1;JUC0100004788.rn.1;JUC0100004789.rn.1;PSR0100008519.rn.1;PSR0100008523.rn.1;PSR0100008524.rn.1;PSR0100008526.rn.1;PSR0100008527.rn.1;PSR0100008528.rn.1;PSR0100008530.rn.1;PSR0100008531.rn.1;PSR0100008532.rn.1;PSR0100008533.rn.1;PSR0100008534.rn.1;PSR0100008538.rn.1;PSR0100008539.rn.1;PSR0100008540.rn.1;PSR0100008541.rn.1;PSR0100008542.rn.1;PSR0100008543.rn.1;TC0100001154.rn.1;TC0100001154.rn.2</t>
  </si>
  <si>
    <t>A_28_P038648;A_28_P038649;A_28_P038650;A_28_P038651;A_28_P038652;A_28_P038653;A_28_P038654;A_28_P038655;A_28_P038656;A_28_P038657;A_43_P17797;A_44_P142335;A_64_P131903</t>
  </si>
  <si>
    <t>GI_62639230;ILMN_1373429;ILMN_286462</t>
  </si>
  <si>
    <t>GE1112457</t>
  </si>
  <si>
    <t>Rn.75845</t>
  </si>
  <si>
    <t>AABR07002786;AAHX01004433;AAHX01004434;AC_000069;CH473979;EDM07912;EDM07913;NC_005100;NM_001107496;NP_001100966;XM_006228621;XM_006228622;XM_006228623;XM_006228624;XP_006228683;XP_006228684;XP_006228685;XP_006228686</t>
  </si>
  <si>
    <t>ENSRNOG00000019254;ENSRNOP00000026107;ENSRNOP00000075476;ENSRNOT00000026107;ENSRNOT00000087157</t>
  </si>
  <si>
    <t>109458439;109458440;109461559;109461560;109462021;109644432;149056481;149056482;157819762;157819763;34855489;62750345;74325698</t>
  </si>
  <si>
    <t>IPI00764746;IPI00949796</t>
  </si>
  <si>
    <t>-1091639159</t>
  </si>
  <si>
    <t>Dyrk1b</t>
  </si>
  <si>
    <t>dual specificity tyrosine phosphorylation regulated kinase 1B</t>
  </si>
  <si>
    <t>dual-specificity tyrosine-(Y)-phosphorylation regulated kinase 1b</t>
  </si>
  <si>
    <t>Dyrk1b_predicted</t>
  </si>
  <si>
    <t>dual-specificity tyrosine-(Y)-phosphorylation regulated kinase 1b (predicted)</t>
  </si>
  <si>
    <t>Protein kinase</t>
  </si>
  <si>
    <t>ENSRNOG00000005708</t>
  </si>
  <si>
    <t>65205</t>
  </si>
  <si>
    <t>AC_000073;NC_005104;NM_080776;NP_542954;XM_006237921;XP_006237983</t>
  </si>
  <si>
    <t>1368590_PM_at;1368590_at;1382960_PM_at;1382960_at;1398202_PM_at;1398202_at;D63886_s_at</t>
  </si>
  <si>
    <t>10867761;10867762;10867763;10867764;10867765;10867766;10867767;10867768;10867769;10867770;10867771;10867772;17797426;17797427;17797428;17797429;17797430;17797431;17797433;17797434;17797435;17797436;17797437;17797438;17797439;5624656;5714808;5750191;5817429;5818668;5841192;6023750;6059443;6130287;6176017;6210728;6237716;6342847;6417101;6435561;6472672;6593983;6599435;6690916;7273057;7273063;7273064;JUC0500000918.rn.1;JUC0500000919.rn.1;JUC0500000920.rn.1;JUC0500000921.rn.1;JUC0500000922.rn.1;JUC0500000923.rn.1;JUC0500000924.rn.1;JUC0500000925.rn.1;JUC0500000926.rn.1;JUC0500000927.rn.1;PSR0500001751.rn.1;PSR0500001752.rn.1;PSR0500001753.rn.1;PSR0500001754.rn.1;PSR0500001755.rn.1;PSR0500001756.rn.1;PSR0500001757.rn.1;PSR0500001759.rn.1;PSR0500001760.rn.1;PSR0500001761.rn.1;PSR0500001762.rn.1;PSR0500001763.rn.1;TC0500000274.rn.1;TC0500000274.rn.2</t>
  </si>
  <si>
    <t>A_28_P064615;A_28_P064616;A_28_P064617;A_28_P064618;A_28_P064619;A_28_P064620;A_28_P064621;A_28_P064622;A_28_P064623;A_28_P064624;A_28_P064625;A_28_P064626;A_28_P064627;A_28_P064628;A_28_P064629;A_28_P217075;A_42_P552640;A_44_P1105513;A_44_P142265;A_44_P794977;A_44_P855100;A_44_P930888;A_44_P976007;A_86_P02446131;A_86_P02446146;A_86_P02446164;A_86_P02446184;A_86_P02446209;A_86_P02446240;A_86_P02446268;A_86_P02446293;A_86_P02446310;A_86_P02446330;A_86_P02446347;A_86_P02446356;A_86_P02446384;A_86_P02446407;A_86_P02446423;A_86_P02446449;A_86_P02446472;A_86_P02446486;A_86_P02446500;A_86_P02446514;A_86_P02446523;A_86_P02446546;A_86_P02446552;A_86_P02446564;A_86_P02446576;A_86_P02446592;A_86_P02446632;A_86_P02446652;A_86_P02446677;A_86_P02446686;A_86_P02446704;A_86_P02446729;A_86_P02446738;A_86_P02446750;A_86_P02446763;A_86_P02446772;A_86_P02446786;A_86_P02446804;A_86_P02446824;A_86_P02446835;A_86_P02446849;A_86_P02446868;A_86_P02446883;A_86_P02446908;A_86_P02446930</t>
  </si>
  <si>
    <t>GI_18158442;ILMN_1361318;ILMN_302400</t>
  </si>
  <si>
    <t>GE1151688</t>
  </si>
  <si>
    <t>Rn.208361</t>
  </si>
  <si>
    <t>AABR07047408;AABR07047409;AABR07047410;AABR07047411;AAHX01035193;AAHX01035194;AAHX01035195;AAHX01035196;AAHX01035197;AAHX01035198;AAHX01035199;AAHX01035200;AAHX01035201;AAHX01035202;AC_000073;BAA22223;BAA22223.1;BAA22224.1;CH473962;D63886;D85509;EDL98489;EDL98490;NC_005104;NM_080776;NP_542954;O35548;XM_006237921;XP_006237983</t>
  </si>
  <si>
    <t>ENSRNOG00000005708;ENSRNOP00000040229;ENSRNOT00000050137</t>
  </si>
  <si>
    <t>109476445;109657628;149045489;149045490;18158442;18158443;2424972;2424973;2424974;2424975;3182966;62648872;62750805;71679538</t>
  </si>
  <si>
    <t>O35541;O35548</t>
  </si>
  <si>
    <t>IPI00210507;IPI00324046;IPI00950167;IPI01016413</t>
  </si>
  <si>
    <t>PTHR10201;PTHR10201:SF26</t>
  </si>
  <si>
    <t>-136928041</t>
  </si>
  <si>
    <t>Mmp16</t>
  </si>
  <si>
    <t>matrix metallopeptidase 16</t>
  </si>
  <si>
    <t>membrane-type matrix metalloproteinase 3; MTMMP3; MT-MMP 3; MT3MMP; MMP-16; membrane-type-3 matrix metalloproteinase</t>
  </si>
  <si>
    <t>MMP16_RAT</t>
  </si>
  <si>
    <t>Matrix metalloproteinase-16</t>
  </si>
  <si>
    <t>Metalloprotease</t>
  </si>
  <si>
    <t>Batimastat</t>
  </si>
  <si>
    <t>ENSRNOG00000018413</t>
  </si>
  <si>
    <t>78962</t>
  </si>
  <si>
    <t>AC_000073;NC_005104;NM_023978;NP_076468;XM_006239500;XM_006239501;XM_006239502;XM_006239504;XM_006239505;XM_017593650;XM_017593651;XM_017593652;XM_017593653;XP_006239562;XP_006239563;XP_006239564;XP_006239566;XP_006239567;XP_017449139;XP_017449140;XP_017449141;XP_017449142</t>
  </si>
  <si>
    <t>1378745_PM_at;1378745_at;1388239_PM_at;1388239_at</t>
  </si>
  <si>
    <t>10881861;10881862;10881863;10881864;10881865;10881866;10881867;10881868;10881869;10881870;10881871;10881872;10881873;10881874;10881875;10881876;10881877;10881878;10881879;10881881;10881882;10881883;10881884;17812917;17812918;17812919;17812920;17812921;17812922;17812923;17812924;17812925;17812926;17812927;17812930;17812931;17812932;17812933;17812934;17812935;17812936;17812937;17812938;17812939;17812940;5653740;5671251;5711795;5739241;5741944;5784134;5866159;5931199;5934652;5951808;5979038;6021486;6032121;6110176;6163680;6267194;6272465;6288786;6295215;6323758;6334224;6430352;6480290;6494027;6551611;6665480;6697550;6704687;6707581;6743949;7293383;7293384;7293385;7293394;7293397;JUC0500017707.rn.1;JUC0500017708.rn.1;JUC0500017709.rn.1;JUC0500017710.rn.1;JUC0500017711.rn.1;JUC0500017712.rn.1;JUC0500017713.rn.1;JUC0500017714.rn.1;JUC0500017715.rn.1;JUC0500017716.rn.1;JUC0500017717.rn.1;JUC0500017718.rn.1;JUC0500017719.rn.1;JUC0500017720.rn.1;JUC0500017721.rn.1;JUC0500017722.rn.1;JUC0500017723.rn.1;JUC0500017724.rn.1;JUC0500017725.rn.1;JUC0500017726.rn.1;JUC0500017727.rn.1;JUC0500017728.rn.1;JUC0500017729.rn.1;PSR0500031423.rn.1;PSR0500031424.rn.1;PSR0500031426.rn.1;PSR0500031427.rn.1;PSR0500031430.rn.1;PSR0500031431.rn.1;PSR0500031433.rn.1;PSR0500031435.rn.1;PSR0500031436.rn.1;PSR0500031437.rn.1;PSR0500031439.rn.1;PSR0500031440.rn.1;PSR0500031441.rn.1;PSR0500031442.rn.1;PSR0500031443.rn.1;PSR0500031444.rn.1;PSR0500031448.rn.1;PSR0500031450.rn.1;PSR0500031451.rn.1;PSR0500031452.rn.1;PSR0500031453.rn.1;PSR0500031455.rn.1;PSR0500031456.rn.1;PSR0500031457.rn.1;PSR0500031458.rn.1;TC0500004116.rn.1;TC0500004116.rn.2</t>
  </si>
  <si>
    <t>A_28_P060646;A_28_P060647;A_28_P060648;A_28_P060649;A_28_P060650;A_28_P060651;A_28_P060652;A_28_P060653;A_28_P060654;A_28_P060655;A_28_P060656;A_28_P060657;A_28_P060658;A_28_P060659;A_28_P060660;A_28_P060661;A_28_P060662;A_28_P060663;A_28_P208330;A_43_P16143;A_44_P1106297;A_44_P196198;A_44_P407318;A_64_P119405;A_64_P119407;A_64_P127337;A_86_P02807999;A_86_P02808011;A_86_P02808018;A_86_P02808039;A_86_P02808052;A_86_P02808067;A_86_P02808089;A_86_P02808118</t>
  </si>
  <si>
    <t>GI_29789248;ILMN_1371382;ILMN_266114</t>
  </si>
  <si>
    <t>GE1101391;GE1175312</t>
  </si>
  <si>
    <t>Rn.230006</t>
  </si>
  <si>
    <t>AABR07073194;AAG34119;AAHX01040931;AB092512;AB092513;AB092977;AC115172;AC_000073;AF311875;BAC16806;BAC16806.1;BAC16807;BAC53667;CH473968;EDL81199;EDL81200;EDL81201;NC_005104;NM_023978;NP_076468;Q8CJE2;XM_006239500;XM_006239501;XM_006239502;XM_006239504;XM_006239505;XM_017593650;XM_017593651;XM_017593652;XM_017593653;XP_006239562;XP_006239563;XP_006239564;XP_006239566;XP_006239567;XP_017449139;XP_017449140;XP_017449141;XP_017449142</t>
  </si>
  <si>
    <t>ENSRNOG00000018413;ENSRNOP00000024932;ENSRNOP00000075932;ENSRNOP00000076026;ENSRNOT00000024932;ENSRNOT00000092747;ENSRNOT00000092840;ENSRNOT00000092912;ENSRNOT00000092923;ENSRNOT00000093063;ENSRNOT00000093100;ENSRNOT00000093114</t>
  </si>
  <si>
    <t>109477824;109657628;11321329;11321330;149024702;149024703;149024704;166197715;166197716;23491741;23491742;23491743;23491744;27372305;27372306;34872694;62750805;71679532;81866424;81866550;81866551;81868292</t>
  </si>
  <si>
    <t>Q8CJE2</t>
  </si>
  <si>
    <t>IPI00190864;IPI00194762;IPI00884579</t>
  </si>
  <si>
    <t>PTHR11269;PTHR11269:SF13</t>
  </si>
  <si>
    <t>-1976779855</t>
  </si>
  <si>
    <t>Per3</t>
  </si>
  <si>
    <t>period circadian regulator 3</t>
  </si>
  <si>
    <t>circadian clock protein PERIOD 3; period circadian clock 3; period homolog 3</t>
  </si>
  <si>
    <t>PER3_RAT</t>
  </si>
  <si>
    <t>Period circadian protein homolog 3</t>
  </si>
  <si>
    <t>ENSRNOG00000004483</t>
  </si>
  <si>
    <t>94202</t>
  </si>
  <si>
    <t>AC_000075;NC_005106;NM_001113390;NM_053594;NP_001106861;NP_446046</t>
  </si>
  <si>
    <t>1368358_PM_a_at;1368358_a_at;D64050_at</t>
  </si>
  <si>
    <t>10895508;10895509;10895510;10895511;10895512;10895513;10895514;10895515;10895516;10895517;10895518;10895519;10895520;10895521;10895522;10895523;17828251;17828252;17828253;17828254;17828255;17828256;17828257;17828258;17828259;17828260;17828261;17828262;17828263;17828264;17828265;17828266;17828267;17828268;5759010;5787714;5788390;5806275;5863832;5907294;5913104;5922264;5978312;5993117;6011521;6105277;6262882;6375204;6386393;6416294;6461252;6462950;6536830;6605833;6743583;7315146;JUC0700003195.rn.1;JUC0700003196.rn.1;JUC0700003197.rn.1;JUC0700003198.rn.1;JUC0700003199.rn.1;JUC0700003200.rn.1;JUC0700003201.rn.1;JUC0700003202.rn.1;JUC0700003203.rn.1;JUC0700003204.rn.1;JUC0700003205.rn.1;JUC0700003206.rn.1;JUC0700003207.rn.1;JUC0700003208.rn.1;JUC0700003209.rn.1;JUC0700003210.rn.1;JUC0700003211.rn.1;JUC0700003212.rn.1;JUC0700003213.rn.1;JUC0700003214.rn.1;JUC0700003215.rn.1;PSR0700005715.rn.1;PSR0700005716.rn.1;PSR0700005721.rn.1;PSR0700005724.rn.1;PSR0700005725.rn.1;PSR0700005726.rn.1;PSR0700005727.rn.1;PSR0700005728.rn.1;PSR0700005729.rn.1;PSR0700005730.rn.1;PSR0700005731.rn.1;PSR0700005732.rn.1;PSR0700005733.rn.1;PSR0700005734.rn.1;PSR0700005735.rn.1;TC0700000726.rn.1;TC0700000726.rn.2</t>
  </si>
  <si>
    <t>A_28_P146535;A_28_P146536;A_28_P146537;A_28_P146538;A_28_P146539;A_28_P146540;A_28_P146541;A_28_P146542;A_28_P146543;A_28_P146544;A_28_P146545;A_28_P146546;A_28_P146547;A_28_P146548;A_28_P146549;A_42_P704295;A_43_P15228;A_44_P325863;A_86_P03371081;A_86_P03371109;A_86_P03371129;A_86_P03371142;A_86_P03371143;A_86_P03371147;A_86_P03371161;A_86_P03371192;A_86_P03371202;A_86_P03371227;A_86_P03371247;A_86_P03371262;A_86_P03371277;A_86_P03371299;A_86_P03371314;A_86_P03371342;A_86_P03371372;A_86_P03371388;A_86_P03371392;A_86_P03371416;A_86_P03371429;A_86_P03371437;A_86_P03371446;A_86_P03371465;A_86_P03371488;A_86_P03371498;A_86_P03371518;A_86_P03371539;A_86_P03371567;A_86_P03371596;A_86_P03371618;A_86_P03371634;A_86_P03371649;A_86_P03371663;A_86_P03371689;A_86_P03371702;A_86_P03371725;A_86_P03371751;A_86_P03371767;A_86_P03371780;A_86_P03371796;A_86_P03371817;A_86_P03371828;A_86_P03371859;A_86_P03371881;A_86_P03371909;A_86_P03371937;A_86_P03371965;A_86_P03371985</t>
  </si>
  <si>
    <t>GI_16758375;ILMN_1351871;ILMN_277179</t>
  </si>
  <si>
    <t>GE1306025;GE19494;GE21637;GE21920;GE21982</t>
  </si>
  <si>
    <t>Rn.6277</t>
  </si>
  <si>
    <t>AAA64485;AAA64485.1;AABR07057178;AABR07057179;AABR07057180;AABR07057181;AABR07057182;AABR07057183;AABR07057184;AABR07057185;AABR07057186;AABR07057187;AABR07057188;AAH89186;AAHX01049385;AAHX01049386;AAHX01049387;AAHX01049388;AAHX01049389;AAHX01049390;AAHX01049391;AAHX01049392;AAHX01049393;AAHX01049394;AC_000075;BAA07414;BAA07414.1;BAA19530;BAA19530.1;BC089186;CH473960;D38292;D64050;EDM16674;EDM16675;EDM16676;EDM16677;NC_005106;NM_001113390;NM_053594;NP_001106861;NP_446046;O08617;U14914</t>
  </si>
  <si>
    <t>ENSRNOG00000004483;ENSRNOP00000006401;ENSRNOP00000070648;ENSRNOT00000006401;ENSRNOT00000085073</t>
  </si>
  <si>
    <t>109482029;109658138;1215809;1215810;1217597;127800086;149066941;149066942;149066943;149066944;164607157;164607158;164607159;164607160;1944500;25091040;557033;557034;58177862;62652183;62750807;74325747;81888923</t>
  </si>
  <si>
    <t>O08617;Q62695;Q63419</t>
  </si>
  <si>
    <t>IPI00231431;IPI00231432;IPI00231433;IPI00231646</t>
  </si>
  <si>
    <t>PTHR46198;PTHR46198:SF2</t>
  </si>
  <si>
    <t>-238834842</t>
  </si>
  <si>
    <t>Ptprr</t>
  </si>
  <si>
    <t>protein tyrosine phosphatase, receptor type, R</t>
  </si>
  <si>
    <t>protein-tyrosine phosphatase PCPTP1; tyrosine phosphatase CBPTP</t>
  </si>
  <si>
    <t>PTPRR_RAT</t>
  </si>
  <si>
    <t>Receptor-type tyrosine-protein phosphatase R</t>
  </si>
  <si>
    <t>Protein phosphatase</t>
  </si>
  <si>
    <t>Small 40S subunit</t>
  </si>
  <si>
    <t>Protein</t>
  </si>
  <si>
    <t>ENSRNOG00000038948</t>
  </si>
  <si>
    <t>282580</t>
  </si>
  <si>
    <t>AC_000075;NC_005106;NM_001246357;NP_001233286</t>
  </si>
  <si>
    <t>1385160_PM_at;1385160_at</t>
  </si>
  <si>
    <t>10901491;10901493;10901494;10901495;10901496;10901497;10901498;10901499;10901500;10901501;10901502;10901503;10901504;10901505;10901506;10901507;10901508;10901509;10901510;10901511;10901512;10901513;10901514;10901515;10901516;10901517;10901518;10901520;10901521;10901522;10901523;10901524;10901526;10901527;10901528;17834793;17834795;17834796;17834797;17834798;17834799;17834800;17834801;17834802;17834807;17834808;17834809;17834810;17834811;17834812;17834813;17834814;17834815;17834816;17834817;17834818;17834819;17834820;17834821;17834824;17834825;17834826;17834827;17834828;17834830;17834831;17834832;5643555;5683121;5708573;5727892;5729740;5737317;5750075;5785940;5813656;5818295;5857207;5867384;5927032;5999080;6080942;6153438;6159167;6223443;6245744;6263418;6277567;6313201;6329062;6344165;6346507;6363360;6447728;6465070;6536349;6552403;6572615;6580587;6591378;6593645;6613524;6640349;6671058;6675572;6688963;6705982;6714244;6733552;6734032;7323395;7323397;7323398;7323399;7323400;7323401;7323402;7323403;7323404;JUC0700010583.rn.1;JUC0700010584.rn.1;JUC0700010585.rn.1;JUC0700010586.rn.1;JUC0700010587.rn.1;JUC0700010588.rn.1;JUC0700010589.rn.1;JUC0700010590.rn.1;JUC0700010591.rn.1;JUC0700010592.rn.1;JUC0700010593.rn.1;JUC0700010594.rn.1;JUC0700010595.rn.1;JUC0700010596.rn.1;JUC0700010597.rn.1;JUC0700010598.rn.1;JUC0700010599.rn.1;JUC0700010600.rn.1;JUC0700010601.rn.1;JUC0700010602.rn.1;JUC0700010603.rn.1;JUC0700010604.rn.1;JUC0700010605.rn.1;JUC0700010606.rn.1;JUC0700010607.rn.1;JUC0700010608.rn.1;JUC0700010609.rn.1;JUC0700010610.rn.1;JUC0700010611.rn.1;JUC0700010612.rn.1;JUC0700010613.rn.1;JUC0700010614.rn.1;JUC0700010615.rn.1;JUC0700010616.rn.1;JUC0700010617.rn.1;JUC0700010618.rn.1;JUC0700010619.rn.1;JUC0700010620.rn.1;JUC0700010621.rn.1;JUC0700010622.rn.1;JUC0700010623.rn.1;JUC0700010624.rn.1;JUC0700010625.rn.1;JUC0700010626.rn.1;JUC0700010627.rn.1;JUC0700010628.rn.1;JUC0700010629.rn.1;JUC0700010630.rn.1;JUC0700010631.rn.1;JUC0700010632.rn.1;JUC0700010633.rn.1;JUC0700010634.rn.1;JUC0700010635.rn.1;JUC0700010636.rn.1;JUC0700010637.rn.1;JUC0700010638.rn.1;JUC0700010639.rn.1;JUC0700010640.rn.1;JUC0700010641.rn.1;JUC0700010642.rn.1;JUC0700010643.rn.1;JUC0700010644.rn.1;JUC0700010645.rn.1;JUC0700010646.rn.1;JUC0700010647.rn.1;JUC0700010648.rn.1;JUC0700010649.rn.1;JUC0700010650.rn.1;JUC0700010651.rn.1;JUC0700010652.rn.1;JUC0700010653.rn.1;JUC0700010654.rn.1;JUC0700010655.rn.1;JUC0700010656.rn.1;JUC0700010657.rn.1;JUC0700010658.rn.1;JUC0700010659.rn.1;JUC0700010660.rn.1;JUC0700010661.rn.1;JUC0700010662.rn.1;JUC0700010663.rn.1;JUC0700010664.rn.1;JUC0700010665.rn.1;JUC0700010666.rn.1;JUC0700010667.rn.1;JUC0700010668.rn.1;JUC0700010669.rn.1;JUC0700010670.rn.1;JUC0700010671.rn.1;JUC0700010672.rn.1;JUC0700010673.rn.1;JUC0700010674.rn.1;PSR0700019056.rn.1;PSR0700019057.rn.1;PSR0700019063.rn.1;PSR0700019064.rn.1;PSR0700019065.rn.1;PSR0700019066.rn.1;PSR0700019067.rn.1;PSR0700019068.rn.1;PSR0700019069.rn.1;PSR0700019071.rn.1;PSR0700019072.rn.1;PSR0700019076.rn.1;PSR0700019077.rn.1;PSR0700019079.rn.1;PSR0700019080.rn.1;PSR0700019081.rn.1;PSR0700019082.rn.1;PSR0700019084.rn.1;PSR0700019086.rn.1;PSR0700019088.rn.1;PSR0700019089.rn.1;PSR0700019090.rn.1;PSR0700019091.rn.1;PSR0700019092.rn.1;PSR0700019093.rn.1;PSR0700019096.rn.1;PSR0700019098.rn.1;PSR0700019099.rn.1;PSR0700019100.rn.1;PSR0700019103.rn.1;PSR0700019104.rn.1;PSR0700019105.rn.1;PSR0700019106.rn.1;PSR0700019107.rn.1;PSR0700019108.rn.1;PSR0700019109.rn.1;PSR0700019110.rn.1;PSR0700019111.rn.1;PSR0700019112.rn.1;PSR0700019113.rn.1;PSR0700019114.rn.1;PSR0700019115.rn.1;PSR0700019116.rn.1;PSR0700019117.rn.1;PSR0700019118.rn.1;PSR0700019119.rn.1;PSR0700019124.rn.1;PSR0700019127.rn.1;PSR0700019128.rn.1;PSR0700019129.rn.1;PSR0700019130.rn.1;PSR0700019131.rn.1;PSR0700019132.rn.1;PSR0700019133.rn.1;PSR0700019134.rn.1;PSR0700019135.rn.1;PSR0700019136.rn.1;PSR0700019137.rn.1;PSR0700019138.rn.1;PSR0700019139.rn.1;PSR0700019140.rn.1;PSR0700019141.rn.1;PSR0700019146.rn.1;PSR0700019151.rn.1;PSR0700019152.rn.1;PSR0700019153.rn.1;PSR0700019154.rn.1;PSR0700019155.rn.1;PSR0700019156.rn.1;PSR0700019157.rn.1;TC0700002403.rn.1;TC0700002403.rn.2</t>
  </si>
  <si>
    <t>A_28_P145140;A_28_P145141;A_28_P145142;A_28_P145143;A_28_P145144;A_28_P145145;A_28_P145146;A_28_P145182;A_28_P145190;A_28_P145191;A_28_P145192;A_28_P145193;A_28_P145194;A_28_P168980;A_28_P168981;A_28_P168982;A_28_P168983;A_28_P168984;A_28_P168985;A_28_P168986;A_28_P168987;A_28_P168988;A_28_P168989;A_28_P168991;A_28_P168992;A_28_P168993;A_28_P215900;A_28_P218108;A_28_P218109;A_28_P218110;A_44_P1085734;A_44_P400346;A_86_P03280223;A_86_P03280238;A_86_P03280274;A_86_P07484900;A_86_P07484918;A_86_P07484964</t>
  </si>
  <si>
    <t>GI_62653162;ILMN_1368553;ILMN_60715</t>
  </si>
  <si>
    <t>GE1207505</t>
  </si>
  <si>
    <t>Rn.127827;Rn.226947</t>
  </si>
  <si>
    <t>AABR07056501;AABR07056502;AABR07056503;AABR07056504;AABR07056505;AABR07056506;AABR07056507;AABR07056508;AAG13634;AAG13634.1;AAHX01048033;AAHX01048034;AAHX01048035;AAHX01048036;AAHX01048037;AAHX01048038;AAHX01048039;AAHX01048040;AAHX01048041;AAHX01048042;AAHX01048043;AAHX01048044;AAHX01048045;AAHX01048046;AAHX01048047;AAHX01048048;AAHX01048049;AAHX01048050;AAHX01048051;AAHX01048052;AAHX01048053;AAHX01048054;AC_000075;ADM89077;AY007370;GQ477370;NC_005106;NM_001246357;NP_001233286;Q8CFM6</t>
  </si>
  <si>
    <t>ENSRNOG00000038948;ENSRNOP00000056294;ENSRNOT00000059538</t>
  </si>
  <si>
    <t>109480418;109481391;109481392;24285892;24285893;32702275;32702317;32702638;32702762;32702781;32702900;32704252;32704505;32704970;32705258;32705274;32705463;32705694;32705767;32706292;32706315;32707077;34868807;50401220;62651977;62652183;62750807</t>
  </si>
  <si>
    <t>Q8CFM6</t>
  </si>
  <si>
    <t>IPI00957741;IPI00958624;IPI00971308</t>
  </si>
  <si>
    <t>-613132688</t>
  </si>
  <si>
    <t>Stab2</t>
  </si>
  <si>
    <t>stabilin 2</t>
  </si>
  <si>
    <t>hyaluronan receptor for endocytosis; fasciclin, EGF-like, laminin-type EGF-like and link domain-containing scavenger receptor 2</t>
  </si>
  <si>
    <t>STAB2_RAT</t>
  </si>
  <si>
    <t>Generic receptor</t>
  </si>
  <si>
    <t>ENSRNOG00000006426</t>
  </si>
  <si>
    <t>25716</t>
  </si>
  <si>
    <t>AC_000075;NC_005106;NM_001033680;NP_001028852;XM_008765353;XM_017594679;XP_008763575;XP_017450168</t>
  </si>
  <si>
    <t>1373896_PM_at;1373896_at;1384716_PM_at;1384716_at;X52772cds_at;rc_AA943569_at</t>
  </si>
  <si>
    <t>10902232;10902233;10902234;10902235;10902236;10902237;10902238;10902239;10902240;10902241;10902242;10902243;10902244;17835637;17835638;17835639;17835640;17835641;17835642;17835643;17835644;17835645;17835646;17835647;17835648;17835649;19761529;19991510;JUC0700011615.rn.1;JUC0700011616.rn.1;JUC0700011617.rn.1;JUC0700011618.rn.1;JUC0700011619.rn.1;JUC0700011620.rn.1;JUC0700011621.rn.1;JUC0700011622.rn.1;JUC0700011623.rn.1;JUC0700011624.rn.1;JUC0700011625.rn.1;PSR0700020717.rn.1;PSR0700020718.rn.1;PSR0700020719.rn.1;PSR0700020721.rn.1;PSR0700020722.rn.1;PSR0700020723.rn.1;PSR0700020725.rn.1;PSR0700020726.rn.1;PSR0700020727.rn.1;PSR0700020728.rn.1;PSR0700020729.rn.1;PSR0700020731.rn.1;TC0700000654.rn.1;TC0700002651.rn.1;TC0700002651.rn.2</t>
  </si>
  <si>
    <t>A_28_P145322;A_28_P145323;A_28_P145324;A_28_P145325;A_28_P145326;A_28_P145328;A_28_P145329;A_28_P145330;A_28_P145331;A_28_P145332;A_42_P655441;A_44_P125913;A_44_P149993;A_44_P292689;A_86_P03347521;A_86_P03347541;A_86_P03347573;A_86_P03347587;A_86_P03347598;A_86_P03347623;A_86_P03347645;A_86_P03347669;A_86_P03347684;A_86_P03347705;A_86_P03347729;A_86_P03347747;A_86_P03347771;A_86_P03347798;A_86_P03347834;A_86_P03347853;A_86_P03347874;A_86_P03347883;A_86_P03347914;A_86_P03347931;A_86_P03347939;A_86_P03347954;A_86_P03347982;A_86_P03348002;A_86_P03348011;A_86_P03348027;A_86_P03348055;A_86_P03348088;A_86_P03348108;A_86_P03348121;A_86_P03348135;A_86_P03348162;A_86_P03348187;A_86_P03348202;A_86_P03348219;A_86_P03348235;A_86_P03348264;A_86_P03348292;A_86_P03348305;A_86_P03348326;A_86_P03348339;A_86_P03348366;A_86_P03348398;A_86_P03348413;A_86_P03348425;A_86_P03348433;A_86_P03348458;A_86_P03348473;A_86_P03348488;A_86_P03348511;A_86_P03348537;A_86_P03348571;A_86_P03348583;A_86_P03348620;A_86_P03348633;A_86_P03348653;A_86_P03348667;A_86_P03348679;A_86_P03348708;A_86_P03348732;A_86_P03348746;A_86_P03348764;A_86_P03348797;A_86_P03348824;A_86_P03348844;A_86_P03348859;A_86_P03348869;A_86_P03348882;A_86_P03348897;A_86_P03348914;A_86_P03348933;A_86_P03348973;A_86_P03348993;A_86_P03349008;A_86_P03349015;A_86_P03349043;A_86_P03349072;A_86_P03349097;A_86_P03349109;A_86_P03349128;A_86_P03349142;A_86_P03349168;A_86_P03349186;A_86_P03349214;A_86_P03349239;A_86_P03349256;A_86_P03349296;A_86_P03349319;A_86_P03349334;A_86_P03349345;A_86_P03349357;A_86_P03349363;A_86_P03349375;A_86_P03349401;A_86_P03349427;A_86_P03349454;A_86_P03349475;A_86_P03349488;A_86_P03349504;A_86_P03349532;A_86_P03349554</t>
  </si>
  <si>
    <t>GI_62652089;ILMN_1357193;ILMN_300540</t>
  </si>
  <si>
    <t>GE1154650;GE1262957;GE1271718;GE1296082</t>
  </si>
  <si>
    <t>Rn.216272</t>
  </si>
  <si>
    <t>AA924659;AABR07056989;AABR07056990;AABR07056991;AABR07056992;AABR07056993;AABR07056994;AABR07056995;AABR07056996;AABR07056997;AABR07056998;AAHX01049072;AAHX01049073;AAHX01049074;AAHX01049075;AAHX01049076;AAHX01049077;AAHX01049078;AAHX01049079;AAHX01049080;AAHX01049081;AAHX01049082;AAHX01049083;AAHX01049084;AAHX01049085;AAHX01049086;ABA00482;ABA00482.1;AC_000075;AJ617615;AJ617616;AJ617617;AJ617618;AJ617619;AJ617620;AJ617621;AJ617622;CAA36981.1;CAE85101.1;CAE85102;CAE85103;CAE85104;CAE85105;CAE85106;CAE85107;CAE85108;CB615786;CB731032;CH473960;CO398869;DQ181550;EDM16756;NC_005106;NM_001033680;NP_001028852;P21707;X52772;XM_008765353;XM_017594679;XP_008763575;XP_017450168</t>
  </si>
  <si>
    <t>ENSRNOG00000006426;ENSRNOP00000049624;ENSRNOP00000069194;ENSRNOT00000048880;ENSRNOT00000088950</t>
  </si>
  <si>
    <t>109482029;109658138;148356225;148356226;149067023;29575674;29798170;39918763;39918764;39918765;39918766;39918767;39918768;39918769;39918770;39918771;39918772;39918773;39918774;39918775;39918776;39918777;39918778;4235850;49580785;57642;57643;62652183;62750807;74229928;74325747;81864801;81864802;81864803;81864804;91978888;94730428</t>
  </si>
  <si>
    <t>P21707;Q3S2E6;Q707P5</t>
  </si>
  <si>
    <t>IPI00206170</t>
  </si>
  <si>
    <t>PTHR10024;PTHR10024:SF239</t>
  </si>
  <si>
    <t>-529048230</t>
  </si>
  <si>
    <t>Syt1</t>
  </si>
  <si>
    <t>synaptotagmin 1</t>
  </si>
  <si>
    <t>synaptotagmin I; sytI</t>
  </si>
  <si>
    <t>SYT1_RAT</t>
  </si>
  <si>
    <t>Synaptotagmin-1</t>
  </si>
  <si>
    <t>ENSRNOG00000014215</t>
  </si>
  <si>
    <t>AC_000069;NC_005100;NM_057211;NP_476559</t>
  </si>
  <si>
    <t>1370209_PM_at;1370209_at;1387882_PM_at;1387882_at;1390076_PM_at;1390076_at;D12769_at;D12769_g_at;rc_AI071565_s_at;rc_AI171973_at</t>
  </si>
  <si>
    <t>10714413;10714414;10714415;17624598;17624599;17624600;17624601;17624602;6013307;6141138;6603643;6730419;7040486;7040487;JUC0100015498.rn.1;PSR0100027458.rn.1;PSR0100027460.rn.1;PSR0100027461.rn.1;PSR0100027462.rn.1;TC0100003374.rn.1;TC0100003374.rn.2</t>
  </si>
  <si>
    <t>A_28_P042314;A_28_P042316;A_28_P206456;A_43_P13064;A_44_P322590;A_86_P00596787;A_86_P00596808;A_86_P00596842;A_86_P00596872</t>
  </si>
  <si>
    <t>GI_17105367;ILMN_1366897;ILMN_273009</t>
  </si>
  <si>
    <t>GE1104122;GE1111643;GE1284554;GE19462;GE19513</t>
  </si>
  <si>
    <t>Rn.19481</t>
  </si>
  <si>
    <t>AABR07006580;AAHX01009984;AAHX01009985;AAHX01009986;AC_000069;BAA02236;BAA02236.1;CH473953;D12769;EDM13014;FQ215208;NC_005100;NM_057211;NP_476559;Q01713</t>
  </si>
  <si>
    <t>ENSRNOG00000014215;ENSRNOP00000019367;ENSRNOT00000019367</t>
  </si>
  <si>
    <t>109463862;109644432;149062591;17105367;17105368;220677;220678;231655;34862187;62750345;71679547</t>
  </si>
  <si>
    <t>Q01713</t>
  </si>
  <si>
    <t>IPI00206082</t>
  </si>
  <si>
    <t>PTHR23235;PTHR23235:SF38</t>
  </si>
  <si>
    <t>-1901999203</t>
  </si>
  <si>
    <t>Kruppel-like factor 9</t>
  </si>
  <si>
    <t>BTE-binding protein 1; transcription factor BTEB1; basic transcription element-binding protein 1; GC-box-binding protein 1</t>
  </si>
  <si>
    <t>Krueppel-like factor 9</t>
  </si>
  <si>
    <t>Transcription factor</t>
  </si>
  <si>
    <t>ENSRNOG00000013654</t>
  </si>
  <si>
    <t>AC_000086;NC_005117;NM_001012740;NP_001012758;XM_006255023;XM_006255024;XP_006255085;XP_006255086</t>
  </si>
  <si>
    <t>1374280_PM_at;1374280_at;1396532_PM_at;1396532_at;1396835_PM_at;1396835_at;rc_AA817812_at</t>
  </si>
  <si>
    <t>10803051;10803052;10803053;10803054;17724641;17724642;17724643;17724644;17724645;17724646;5785382;6133958;6280997;6393759;6450511;6605670;6679571;7172891;7172892;7172894;JUC1800003860.rn.1;JUC1800003861.rn.1;JUC1800003862.rn.1;JUC1800003864.rn.1;PSR1800006857.rn.1;PSR1800006858.rn.1;PSR1800006859.rn.1;TC1800000971.rn.1;TC1800000971.rn.2</t>
  </si>
  <si>
    <t>A_28_P169364;A_28_P169365;A_42_P542985;A_44_P1114810;A_44_P231564;A_86_P06653163;A_86_P06653176;A_86_P06653190</t>
  </si>
  <si>
    <t>GI_62664716;GI_62664718;ILMN_1649772;ILMN_1650423;ILMN_264425</t>
  </si>
  <si>
    <t>GE1132566;GE1220319;GE12346</t>
  </si>
  <si>
    <t>Rn.16398</t>
  </si>
  <si>
    <t>AABR07032816;AAH91341;AAH91341.1;AAHX01096487;AC_000086;BC091341;CH474021;EDL75170;EDL75171;NC_005117;NM_001012740;NP_001012758;P98087;XM_006255023;XM_006255024;XP_006255085;XP_006255086</t>
  </si>
  <si>
    <t>ENSRNOG00000013654;ENSRNOP00000018682;ENSRNOT00000018682</t>
  </si>
  <si>
    <t>109507681;109649556;1168886;149015863;149015864;60551515;60551516;60678257;60678258;62664749;62750818;74325634</t>
  </si>
  <si>
    <t>P98087;Q5BJT3</t>
  </si>
  <si>
    <t>IPI00204428</t>
  </si>
  <si>
    <t>PTHR22923;PTHR22923:SF50</t>
  </si>
  <si>
    <t>-495167269</t>
  </si>
  <si>
    <t>cerebellin 2 precursor</t>
  </si>
  <si>
    <t>cerebellin 2 precursor protein; cerebellin-like protein</t>
  </si>
  <si>
    <t>Cerebellin-2</t>
  </si>
  <si>
    <t>PTHR10844;PTHR10844:SF18;PTHR10844:SF5</t>
  </si>
  <si>
    <t>Generic enzyme</t>
  </si>
  <si>
    <t>ENSRNOG00000004794</t>
  </si>
  <si>
    <t>AC_000074;NC_005105;NM_053865;NP_446317;XM_008764690;XP_008762912</t>
  </si>
  <si>
    <t>1368097_PM_a_at;1368097_a_at;U17604_at;X52817cds_s_at</t>
  </si>
  <si>
    <t>10890522;10890523;10890524;10890525;10890526;10890527;10890528;10890529;10890530;17822551;17822552;17822553;17822554;17822555;17822556;17822557;17822558;17822559;17822560;5631833;5694248;6163574;6184947;6428753;6486242;6501601;6511972;6722703;6743533;7307646;JUC0600010781.rn.1;JUC0600010782.rn.1;JUC0600010783.rn.1;JUC0600010784.rn.1;JUC0600010785.rn.1;JUC0600010786.rn.1;JUC0600010787.rn.1;JUC0600010788.rn.1;JUC0600010789.rn.1;JUC0600010790.rn.1;JUC0600010791.rn.1;JUC0600010792.rn.1;JUC0600010793.rn.1;JUC0600010794.rn.1;JUC0600010795.rn.1;JUC0600010796.rn.1;JUC0600010797.rn.1;JUC0600010798.rn.1;JUC0600010799.rn.1;JUC0600010800.rn.1;JUC0600010801.rn.1;JUC0600010802.rn.1;JUC0600010803.rn.1;JUC0600010804.rn.1;JUC0600010805.rn.1;JUC0600010806.rn.1;JUC0600010807.rn.1;JUC0600010808.rn.1;JUC0600010809.rn.1;JUC0600010810.rn.1;JUC0600010811.rn.1;JUC0600010812.rn.1;JUC0600010813.rn.1;JUC0600010814.rn.1;JUC0600010815.rn.1;JUC0600010816.rn.1;PSR0600018770.rn.1;PSR0600018771.rn.1;PSR0600018772.rn.1;PSR0600018774.rn.1;PSR0600018775.rn.1;PSR0600018776.rn.1;PSR0600018777.rn.1;PSR0600018778.rn.1;PSR0600018782.rn.1;PSR0600018785.rn.1;PSR0600018786.rn.1;PSR0600018812.rn.1;PSR0600018813.rn.1;TC0600002637.rn.1;TC0600002637.rn.2</t>
  </si>
  <si>
    <t>A_28_P135263;A_28_P135264;A_28_P135265;A_28_P135266;A_28_P135267;A_28_P214956;A_28_P214957;A_42_P524577;A_64_P003859;A_86_P03078692;A_86_P03078724;A_86_P03078741;A_86_P03078764;A_86_P03078786;A_86_P03078802;A_86_P03078827;A_86_P03078847;A_86_P03078853;A_86_P03078855;A_86_P03078870;A_86_P03078889;A_86_P03078905;A_86_P03078917;A_86_P03078922;A_86_P03078940;A_86_P03078954;A_86_P03078966;A_86_P03078967;A_86_P03078968;A_86_P03078980;A_86_P03078989;A_86_P03079016;A_86_P03079028;A_86_P03079043;A_86_P03079056;A_86_P03079069;A_86_P03079079;A_86_P03079092;A_86_P03079122;A_86_P03079143;A_86_P03079171;A_86_P03079182;A_86_P03079202;A_86_P03079220;A_86_P03079241;A_86_P03079259;A_86_P03079278;A_86_P03079289</t>
  </si>
  <si>
    <t>GI_16758731;ILMN_1359496;ILMN_290849</t>
  </si>
  <si>
    <t>GE20874;GE21988</t>
  </si>
  <si>
    <t>Rn.55126</t>
  </si>
  <si>
    <t>AABR07064798;AABR07064799;AABR07064800;AABR07064801;AABR07064802;AABR07064803;AAC53045;AAC53045.1;AAC53046;AAC53046.1;AAHX01045019;AAHX01045020;AAHX01045021;AAHX01045022;AAHX01045023;AAHX01045024;AAHX01045025;AC_000074;CH473947;EDM03588;EDM03589;FQ212949;FQ214160;FQ214343;NC_005105;NM_053865;NP_446317;Q64548;U17603;U17604;XM_008764690;XP_008762912</t>
  </si>
  <si>
    <t>ENSRNOG00000004794;ENSRNOP00000006373;ENSRNOP00000064845;ENSRNOT00000006373;ENSRNOT00000072262</t>
  </si>
  <si>
    <t>109479574;109658137;1143716;1143717;1143718;1143719;12643485;149051415;149051416;16758731;16758732;62650885;62750806;71679647</t>
  </si>
  <si>
    <t>Q64547;Q64548</t>
  </si>
  <si>
    <t>IPI00213559;IPI00231126</t>
  </si>
  <si>
    <t>PTHR45799;PTHR45799:SF5</t>
  </si>
  <si>
    <t>-1087878052</t>
  </si>
  <si>
    <t>reticulon 1</t>
  </si>
  <si>
    <t>neuroendocrine-specific protein; S-rex</t>
  </si>
  <si>
    <t>Reticulon-1</t>
  </si>
  <si>
    <t>ENSRNOG00000019306</t>
  </si>
  <si>
    <t>AC_000069;NC_005100;NM_138835;NP_620190</t>
  </si>
  <si>
    <t>1388060_PM_at;1388060_at;1398099_PM_at;1398099_at;U71294_at</t>
  </si>
  <si>
    <t>10727588;10727589;10727590;10727591;10727592;10727593;10727594;10727595;10727596;17639269;17639270;17639271;17639272;17639273;17639274;17639275;17639276;17639277;17639278;5853539;5920219;6263801;6365718;6409190;6608600;6609250;6680398;7059566;7059567;7059569;JUC0100031548.rn.1;JUC0100031549.rn.1;JUC0100031550.rn.1;JUC0100031551.rn.1;JUC0100031552.rn.1;JUC0100031553.rn.1;JUC0100031554.rn.1;PSR0100056331.rn.1;PSR0100056332.rn.1;PSR0100056333.rn.1;PSR0100056334.rn.1;PSR0100056335.rn.1;PSR0100056336.rn.1;PSR0100056337.rn.1;PSR0100056338.rn.1;TC0100007074.rn.1;TC0100007074.rn.2</t>
  </si>
  <si>
    <t>A_28_P048464;A_28_P048465;A_28_P048466;A_28_P048467;A_28_P048468;A_28_P048470;A_28_P207074;A_43_P13303;A_44_P144188;A_64_P089356;A_86_P00545778;A_86_P00545791;A_86_P00545805;A_86_P00545813;A_86_P00545815;A_86_P00545816;A_86_P00545836</t>
  </si>
  <si>
    <t>GI_20301965;ILMN_1354055;ILMN_267421</t>
  </si>
  <si>
    <t>GE1242100;GE21016;GE21085</t>
  </si>
  <si>
    <t>Rn.10682</t>
  </si>
  <si>
    <t>AABR07006097;AAC53019;AAC53019.1;AAHX01009241;AAHX01009242;AC_000069;CH473953;EDM12407;NC_005100;NM_138835;NP_620190;P97610;U71294</t>
  </si>
  <si>
    <t>ENSRNOG00000019306;ENSRNOP00000026153;ENSRNOT00000026152</t>
  </si>
  <si>
    <t>109463862;109644432;149061984;1772657;1772658;20301965;20301966;33112454;62642010;62750345;71679547</t>
  </si>
  <si>
    <t>P97610</t>
  </si>
  <si>
    <t>IPI00206394</t>
  </si>
  <si>
    <t>PTHR10024;PTHR10024:SF252</t>
  </si>
  <si>
    <t>-1038902919</t>
  </si>
  <si>
    <t>synaptotagmin 12</t>
  </si>
  <si>
    <t>synaptotagmin XII; sytXII; synaptotagmin-related gene 1 protein</t>
  </si>
  <si>
    <t>Synaptotagmin-12</t>
  </si>
  <si>
    <t>Transporter</t>
  </si>
  <si>
    <t>ATP binding cassette subfamily G member 1 transcript</t>
  </si>
  <si>
    <t>RNA</t>
  </si>
  <si>
    <t>GRB2-associated binding protein 1 transcript</t>
  </si>
  <si>
    <t>Kruppel-like factor 9 transcript</t>
  </si>
  <si>
    <t>catenin delta 2 transcript</t>
  </si>
  <si>
    <t>caveolin 1 transcript</t>
  </si>
  <si>
    <t>cerebellin 2 precursor transcript</t>
  </si>
  <si>
    <t>glutamate ionotropic receptor kainate type subunit 3 transcript</t>
  </si>
  <si>
    <t>lipoprotein lipase transcript</t>
  </si>
  <si>
    <t>myosin regulatory light chain interacting protein transcript</t>
  </si>
  <si>
    <t>protein tyrosine phosphatase, receptor type, R transcript</t>
  </si>
  <si>
    <t>reticulon 1 transcript</t>
  </si>
  <si>
    <t>stabilin 2 transcript</t>
  </si>
  <si>
    <t>synaptotagmin 1 transcript</t>
  </si>
  <si>
    <t>synaptotagmin 12 tran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E+00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indexed="9"/>
      <name val="Arial"/>
      <family val="2"/>
    </font>
    <font>
      <u/>
      <sz val="10"/>
      <color indexed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11"/>
      <color indexed="8"/>
      <name val="Calibri"/>
      <family val="2"/>
      <charset val="204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6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medium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9" fillId="0" borderId="0"/>
  </cellStyleXfs>
  <cellXfs count="45">
    <xf numFmtId="0" fontId="0" fillId="0" borderId="0" xfId="0"/>
    <xf numFmtId="0" fontId="0" fillId="0" borderId="5" xfId="0" applyBorder="1"/>
    <xf numFmtId="0" fontId="0" fillId="0" borderId="0" xfId="0" applyAlignment="1">
      <alignment vertical="center"/>
    </xf>
    <xf numFmtId="0" fontId="0" fillId="0" borderId="6" xfId="0" applyBorder="1"/>
    <xf numFmtId="0" fontId="3" fillId="0" borderId="7" xfId="0" applyFont="1" applyBorder="1"/>
    <xf numFmtId="176" fontId="0" fillId="0" borderId="6" xfId="0" applyNumberFormat="1" applyBorder="1"/>
    <xf numFmtId="0" fontId="0" fillId="0" borderId="6" xfId="0" applyBorder="1" applyAlignment="1">
      <alignment horizontal="center"/>
    </xf>
    <xf numFmtId="0" fontId="0" fillId="0" borderId="8" xfId="0" applyBorder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5" fillId="0" borderId="0" xfId="1"/>
    <xf numFmtId="0" fontId="5" fillId="0" borderId="6" xfId="1" applyBorder="1"/>
    <xf numFmtId="176" fontId="5" fillId="0" borderId="6" xfId="1" applyNumberFormat="1" applyBorder="1"/>
    <xf numFmtId="0" fontId="5" fillId="0" borderId="6" xfId="1" applyBorder="1" applyAlignment="1">
      <alignment horizontal="center"/>
    </xf>
    <xf numFmtId="0" fontId="5" fillId="0" borderId="8" xfId="1" applyBorder="1"/>
    <xf numFmtId="0" fontId="3" fillId="0" borderId="7" xfId="1" applyFont="1" applyBorder="1"/>
    <xf numFmtId="0" fontId="5" fillId="0" borderId="5" xfId="1" applyBorder="1"/>
    <xf numFmtId="0" fontId="4" fillId="2" borderId="1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7" fillId="0" borderId="12" xfId="0" applyFont="1" applyBorder="1" applyAlignment="1">
      <alignment vertical="top" wrapText="1"/>
    </xf>
    <xf numFmtId="0" fontId="6" fillId="0" borderId="12" xfId="0" applyFont="1" applyBorder="1" applyAlignment="1">
      <alignment vertical="top" wrapText="1"/>
    </xf>
    <xf numFmtId="0" fontId="3" fillId="0" borderId="12" xfId="0" applyFont="1" applyBorder="1" applyAlignment="1">
      <alignment vertical="top" wrapText="1"/>
    </xf>
    <xf numFmtId="0" fontId="3" fillId="0" borderId="11" xfId="0" applyFont="1" applyBorder="1" applyAlignment="1">
      <alignment vertical="top" wrapText="1"/>
    </xf>
    <xf numFmtId="0" fontId="8" fillId="5" borderId="10" xfId="0" applyFont="1" applyFill="1" applyBorder="1" applyAlignment="1">
      <alignment horizontal="right" vertical="top" wrapText="1"/>
    </xf>
    <xf numFmtId="0" fontId="7" fillId="0" borderId="11" xfId="0" applyFont="1" applyBorder="1" applyAlignment="1">
      <alignment horizontal="right" vertical="top" wrapText="1"/>
    </xf>
    <xf numFmtId="0" fontId="0" fillId="6" borderId="6" xfId="0" applyFill="1" applyBorder="1"/>
    <xf numFmtId="0" fontId="3" fillId="0" borderId="15" xfId="0" applyFont="1" applyBorder="1"/>
    <xf numFmtId="0" fontId="0" fillId="0" borderId="14" xfId="0" applyBorder="1"/>
    <xf numFmtId="176" fontId="0" fillId="0" borderId="14" xfId="0" applyNumberFormat="1" applyBorder="1"/>
    <xf numFmtId="0" fontId="0" fillId="0" borderId="14" xfId="0" applyBorder="1" applyAlignment="1">
      <alignment horizontal="center"/>
    </xf>
    <xf numFmtId="0" fontId="0" fillId="0" borderId="16" xfId="0" applyBorder="1"/>
    <xf numFmtId="0" fontId="0" fillId="6" borderId="17" xfId="0" applyFill="1" applyBorder="1"/>
    <xf numFmtId="0" fontId="3" fillId="0" borderId="18" xfId="0" applyFont="1" applyBorder="1"/>
    <xf numFmtId="0" fontId="0" fillId="0" borderId="17" xfId="0" applyBorder="1"/>
    <xf numFmtId="176" fontId="0" fillId="0" borderId="17" xfId="0" applyNumberFormat="1" applyBorder="1"/>
    <xf numFmtId="0" fontId="0" fillId="0" borderId="17" xfId="0" applyBorder="1" applyAlignment="1">
      <alignment horizontal="center"/>
    </xf>
    <xf numFmtId="0" fontId="0" fillId="0" borderId="13" xfId="0" applyBorder="1"/>
    <xf numFmtId="0" fontId="0" fillId="6" borderId="14" xfId="0" applyFill="1" applyBorder="1"/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portal.genego.com/cgi/process.cgi?id=-2011972530" TargetMode="External"/><Relationship Id="rId21" Type="http://schemas.openxmlformats.org/officeDocument/2006/relationships/hyperlink" Target="http://portal.genego.com/cgi/process.cgi?id=-8596874" TargetMode="External"/><Relationship Id="rId42" Type="http://schemas.openxmlformats.org/officeDocument/2006/relationships/hyperlink" Target="http://portal.genego.com/cgi/process.cgi?id=-404497830" TargetMode="External"/><Relationship Id="rId63" Type="http://schemas.openxmlformats.org/officeDocument/2006/relationships/hyperlink" Target="http://portal.genego.com/cgi/process.cgi?id=-806877590" TargetMode="External"/><Relationship Id="rId84" Type="http://schemas.openxmlformats.org/officeDocument/2006/relationships/hyperlink" Target="http://portal.genego.com/cgi/process.cgi?id=-1445713713" TargetMode="External"/><Relationship Id="rId138" Type="http://schemas.openxmlformats.org/officeDocument/2006/relationships/hyperlink" Target="http://portal.genego.com/cgi/process.cgi?id=-529442654" TargetMode="External"/><Relationship Id="rId159" Type="http://schemas.openxmlformats.org/officeDocument/2006/relationships/hyperlink" Target="http://portal.genego.com/cgi/process.cgi?id=-568321662" TargetMode="External"/><Relationship Id="rId170" Type="http://schemas.openxmlformats.org/officeDocument/2006/relationships/hyperlink" Target="http://portal.genego.com/cgi/process.cgi?id=-1402001928" TargetMode="External"/><Relationship Id="rId191" Type="http://schemas.openxmlformats.org/officeDocument/2006/relationships/hyperlink" Target="http://portal.genego.com/cgi/process.cgi?id=-1520332295" TargetMode="External"/><Relationship Id="rId107" Type="http://schemas.openxmlformats.org/officeDocument/2006/relationships/hyperlink" Target="http://portal.genego.com/cgi/process.cgi?id=-1002673459" TargetMode="External"/><Relationship Id="rId11" Type="http://schemas.openxmlformats.org/officeDocument/2006/relationships/hyperlink" Target="http://portal.genego.com/cgi/process.cgi?id=-1278572491" TargetMode="External"/><Relationship Id="rId32" Type="http://schemas.openxmlformats.org/officeDocument/2006/relationships/hyperlink" Target="http://portal.genego.com/cgi/process.cgi?id=-783156261" TargetMode="External"/><Relationship Id="rId53" Type="http://schemas.openxmlformats.org/officeDocument/2006/relationships/hyperlink" Target="http://portal.genego.com/cgi/process.cgi?id=-140377413" TargetMode="External"/><Relationship Id="rId74" Type="http://schemas.openxmlformats.org/officeDocument/2006/relationships/hyperlink" Target="http://portal.genego.com/cgi/process.cgi?id=-1357147690" TargetMode="External"/><Relationship Id="rId128" Type="http://schemas.openxmlformats.org/officeDocument/2006/relationships/hyperlink" Target="http://portal.genego.com/cgi/process.cgi?id=-1428520042" TargetMode="External"/><Relationship Id="rId149" Type="http://schemas.openxmlformats.org/officeDocument/2006/relationships/hyperlink" Target="http://portal.genego.com/cgi/process.cgi?id=-596951068" TargetMode="External"/><Relationship Id="rId5" Type="http://schemas.openxmlformats.org/officeDocument/2006/relationships/hyperlink" Target="http://portal.genego.com/cgi/process.cgi?id=-784242849" TargetMode="External"/><Relationship Id="rId95" Type="http://schemas.openxmlformats.org/officeDocument/2006/relationships/hyperlink" Target="http://portal.genego.com/cgi/process.cgi?id=-1173356840" TargetMode="External"/><Relationship Id="rId160" Type="http://schemas.openxmlformats.org/officeDocument/2006/relationships/hyperlink" Target="http://portal.genego.com/cgi/process.cgi?id=-572812399" TargetMode="External"/><Relationship Id="rId181" Type="http://schemas.openxmlformats.org/officeDocument/2006/relationships/hyperlink" Target="http://portal.genego.com/cgi/process.cgi?id=-229278324" TargetMode="External"/><Relationship Id="rId22" Type="http://schemas.openxmlformats.org/officeDocument/2006/relationships/hyperlink" Target="http://portal.genego.com/cgi/process.cgi?id=-168588996" TargetMode="External"/><Relationship Id="rId43" Type="http://schemas.openxmlformats.org/officeDocument/2006/relationships/hyperlink" Target="http://portal.genego.com/cgi/process.cgi?id=-1257449449" TargetMode="External"/><Relationship Id="rId64" Type="http://schemas.openxmlformats.org/officeDocument/2006/relationships/hyperlink" Target="http://portal.genego.com/cgi/process.cgi?id=-1562168123" TargetMode="External"/><Relationship Id="rId118" Type="http://schemas.openxmlformats.org/officeDocument/2006/relationships/hyperlink" Target="http://portal.genego.com/cgi/process.cgi?id=-82085047" TargetMode="External"/><Relationship Id="rId139" Type="http://schemas.openxmlformats.org/officeDocument/2006/relationships/hyperlink" Target="http://portal.genego.com/cgi/process.cgi?id=-1175030793" TargetMode="External"/><Relationship Id="rId85" Type="http://schemas.openxmlformats.org/officeDocument/2006/relationships/hyperlink" Target="http://portal.genego.com/cgi/process.cgi?id=-900574216" TargetMode="External"/><Relationship Id="rId150" Type="http://schemas.openxmlformats.org/officeDocument/2006/relationships/hyperlink" Target="http://portal.genego.com/cgi/process.cgi?id=-1340616121" TargetMode="External"/><Relationship Id="rId171" Type="http://schemas.openxmlformats.org/officeDocument/2006/relationships/hyperlink" Target="http://portal.genego.com/cgi/process.cgi?id=-580701991" TargetMode="External"/><Relationship Id="rId192" Type="http://schemas.openxmlformats.org/officeDocument/2006/relationships/hyperlink" Target="http://portal.genego.com/cgi/process.cgi?id=-766909942" TargetMode="External"/><Relationship Id="rId12" Type="http://schemas.openxmlformats.org/officeDocument/2006/relationships/hyperlink" Target="http://portal.genego.com/cgi/process.cgi?id=-2024392665" TargetMode="External"/><Relationship Id="rId33" Type="http://schemas.openxmlformats.org/officeDocument/2006/relationships/hyperlink" Target="http://portal.genego.com/cgi/process.cgi?id=-1385380385" TargetMode="External"/><Relationship Id="rId108" Type="http://schemas.openxmlformats.org/officeDocument/2006/relationships/hyperlink" Target="http://portal.genego.com/cgi/process.cgi?id=-1886902569" TargetMode="External"/><Relationship Id="rId129" Type="http://schemas.openxmlformats.org/officeDocument/2006/relationships/hyperlink" Target="http://portal.genego.com/cgi/process.cgi?id=-1046435468" TargetMode="External"/><Relationship Id="rId54" Type="http://schemas.openxmlformats.org/officeDocument/2006/relationships/hyperlink" Target="http://portal.genego.com/cgi/process.cgi?id=-716630785" TargetMode="External"/><Relationship Id="rId75" Type="http://schemas.openxmlformats.org/officeDocument/2006/relationships/hyperlink" Target="http://portal.genego.com/cgi/process.cgi?id=-761616154" TargetMode="External"/><Relationship Id="rId96" Type="http://schemas.openxmlformats.org/officeDocument/2006/relationships/hyperlink" Target="http://portal.genego.com/cgi/process.cgi?id=-1338946714" TargetMode="External"/><Relationship Id="rId140" Type="http://schemas.openxmlformats.org/officeDocument/2006/relationships/hyperlink" Target="http://portal.genego.com/cgi/process.cgi?id=-1609789766" TargetMode="External"/><Relationship Id="rId161" Type="http://schemas.openxmlformats.org/officeDocument/2006/relationships/hyperlink" Target="http://portal.genego.com/cgi/process.cgi?id=-243985837" TargetMode="External"/><Relationship Id="rId182" Type="http://schemas.openxmlformats.org/officeDocument/2006/relationships/hyperlink" Target="http://portal.genego.com/cgi/process.cgi?id=-1698745592" TargetMode="External"/><Relationship Id="rId6" Type="http://schemas.openxmlformats.org/officeDocument/2006/relationships/hyperlink" Target="http://portal.genego.com/cgi/process.cgi?id=-1107139799" TargetMode="External"/><Relationship Id="rId23" Type="http://schemas.openxmlformats.org/officeDocument/2006/relationships/hyperlink" Target="http://portal.genego.com/cgi/process.cgi?id=-2039121269" TargetMode="External"/><Relationship Id="rId119" Type="http://schemas.openxmlformats.org/officeDocument/2006/relationships/hyperlink" Target="http://portal.genego.com/cgi/process.cgi?id=-1698262487" TargetMode="External"/><Relationship Id="rId44" Type="http://schemas.openxmlformats.org/officeDocument/2006/relationships/hyperlink" Target="http://portal.genego.com/cgi/process.cgi?id=-1158093417" TargetMode="External"/><Relationship Id="rId65" Type="http://schemas.openxmlformats.org/officeDocument/2006/relationships/hyperlink" Target="http://portal.genego.com/cgi/process.cgi?id=-1142213217" TargetMode="External"/><Relationship Id="rId86" Type="http://schemas.openxmlformats.org/officeDocument/2006/relationships/hyperlink" Target="http://portal.genego.com/cgi/process.cgi?id=-1428294097" TargetMode="External"/><Relationship Id="rId130" Type="http://schemas.openxmlformats.org/officeDocument/2006/relationships/hyperlink" Target="http://portal.genego.com/cgi/process.cgi?id=-966185464" TargetMode="External"/><Relationship Id="rId151" Type="http://schemas.openxmlformats.org/officeDocument/2006/relationships/hyperlink" Target="http://portal.genego.com/cgi/process.cgi?id=-140466337" TargetMode="External"/><Relationship Id="rId172" Type="http://schemas.openxmlformats.org/officeDocument/2006/relationships/hyperlink" Target="http://portal.genego.com/cgi/process.cgi?id=-905228373" TargetMode="External"/><Relationship Id="rId193" Type="http://schemas.openxmlformats.org/officeDocument/2006/relationships/hyperlink" Target="http://portal.genego.com/cgi/process.cgi?id=-505555991" TargetMode="External"/><Relationship Id="rId13" Type="http://schemas.openxmlformats.org/officeDocument/2006/relationships/hyperlink" Target="http://portal.genego.com/cgi/process.cgi?id=-1432176829" TargetMode="External"/><Relationship Id="rId109" Type="http://schemas.openxmlformats.org/officeDocument/2006/relationships/hyperlink" Target="http://portal.genego.com/cgi/process.cgi?id=-32261492" TargetMode="External"/><Relationship Id="rId34" Type="http://schemas.openxmlformats.org/officeDocument/2006/relationships/hyperlink" Target="http://portal.genego.com/cgi/process.cgi?id=-9403772" TargetMode="External"/><Relationship Id="rId55" Type="http://schemas.openxmlformats.org/officeDocument/2006/relationships/hyperlink" Target="http://portal.genego.com/cgi/process.cgi?id=-972266068" TargetMode="External"/><Relationship Id="rId76" Type="http://schemas.openxmlformats.org/officeDocument/2006/relationships/hyperlink" Target="http://portal.genego.com/cgi/process.cgi?id=-1852483923" TargetMode="External"/><Relationship Id="rId97" Type="http://schemas.openxmlformats.org/officeDocument/2006/relationships/hyperlink" Target="http://portal.genego.com/cgi/process.cgi?id=-946000403" TargetMode="External"/><Relationship Id="rId120" Type="http://schemas.openxmlformats.org/officeDocument/2006/relationships/hyperlink" Target="http://portal.genego.com/cgi/process.cgi?id=-1287846620" TargetMode="External"/><Relationship Id="rId141" Type="http://schemas.openxmlformats.org/officeDocument/2006/relationships/hyperlink" Target="http://portal.genego.com/cgi/process.cgi?id=-1642689643" TargetMode="External"/><Relationship Id="rId7" Type="http://schemas.openxmlformats.org/officeDocument/2006/relationships/hyperlink" Target="http://portal.genego.com/cgi/process.cgi?id=-1347909330" TargetMode="External"/><Relationship Id="rId71" Type="http://schemas.openxmlformats.org/officeDocument/2006/relationships/hyperlink" Target="http://portal.genego.com/cgi/process.cgi?id=-1990939654" TargetMode="External"/><Relationship Id="rId92" Type="http://schemas.openxmlformats.org/officeDocument/2006/relationships/hyperlink" Target="http://portal.genego.com/cgi/process.cgi?id=-1367179401" TargetMode="External"/><Relationship Id="rId162" Type="http://schemas.openxmlformats.org/officeDocument/2006/relationships/hyperlink" Target="http://portal.genego.com/cgi/process.cgi?id=-1648815534" TargetMode="External"/><Relationship Id="rId183" Type="http://schemas.openxmlformats.org/officeDocument/2006/relationships/hyperlink" Target="http://portal.genego.com/cgi/process.cgi?id=-360048543" TargetMode="External"/><Relationship Id="rId2" Type="http://schemas.openxmlformats.org/officeDocument/2006/relationships/hyperlink" Target="http://portal.genego.com/cgi/process.cgi?id=-985177928" TargetMode="External"/><Relationship Id="rId29" Type="http://schemas.openxmlformats.org/officeDocument/2006/relationships/hyperlink" Target="http://portal.genego.com/cgi/process.cgi?id=-693332421" TargetMode="External"/><Relationship Id="rId24" Type="http://schemas.openxmlformats.org/officeDocument/2006/relationships/hyperlink" Target="http://portal.genego.com/cgi/process.cgi?id=-393523113" TargetMode="External"/><Relationship Id="rId40" Type="http://schemas.openxmlformats.org/officeDocument/2006/relationships/hyperlink" Target="http://portal.genego.com/cgi/process.cgi?id=-471509206" TargetMode="External"/><Relationship Id="rId45" Type="http://schemas.openxmlformats.org/officeDocument/2006/relationships/hyperlink" Target="http://portal.genego.com/cgi/process.cgi?id=-1881304152" TargetMode="External"/><Relationship Id="rId66" Type="http://schemas.openxmlformats.org/officeDocument/2006/relationships/hyperlink" Target="http://portal.genego.com/cgi/process.cgi?id=-1461863101" TargetMode="External"/><Relationship Id="rId87" Type="http://schemas.openxmlformats.org/officeDocument/2006/relationships/hyperlink" Target="http://portal.genego.com/cgi/process.cgi?id=-733726025" TargetMode="External"/><Relationship Id="rId110" Type="http://schemas.openxmlformats.org/officeDocument/2006/relationships/hyperlink" Target="http://portal.genego.com/cgi/process.cgi?id=-562546427" TargetMode="External"/><Relationship Id="rId115" Type="http://schemas.openxmlformats.org/officeDocument/2006/relationships/hyperlink" Target="http://portal.genego.com/cgi/process.cgi?id=-135855955" TargetMode="External"/><Relationship Id="rId131" Type="http://schemas.openxmlformats.org/officeDocument/2006/relationships/hyperlink" Target="http://portal.genego.com/cgi/process.cgi?id=-2031918439" TargetMode="External"/><Relationship Id="rId136" Type="http://schemas.openxmlformats.org/officeDocument/2006/relationships/hyperlink" Target="http://portal.genego.com/cgi/process.cgi?id=-834858854" TargetMode="External"/><Relationship Id="rId157" Type="http://schemas.openxmlformats.org/officeDocument/2006/relationships/hyperlink" Target="http://portal.genego.com/cgi/process.cgi?id=-1880626652" TargetMode="External"/><Relationship Id="rId178" Type="http://schemas.openxmlformats.org/officeDocument/2006/relationships/hyperlink" Target="http://portal.genego.com/cgi/process.cgi?id=-985054367" TargetMode="External"/><Relationship Id="rId61" Type="http://schemas.openxmlformats.org/officeDocument/2006/relationships/hyperlink" Target="http://portal.genego.com/cgi/process.cgi?id=-1320667976" TargetMode="External"/><Relationship Id="rId82" Type="http://schemas.openxmlformats.org/officeDocument/2006/relationships/hyperlink" Target="http://portal.genego.com/cgi/process.cgi?id=-291999034" TargetMode="External"/><Relationship Id="rId152" Type="http://schemas.openxmlformats.org/officeDocument/2006/relationships/hyperlink" Target="http://portal.genego.com/cgi/process.cgi?id=-1576371455" TargetMode="External"/><Relationship Id="rId173" Type="http://schemas.openxmlformats.org/officeDocument/2006/relationships/hyperlink" Target="http://portal.genego.com/cgi/process.cgi?id=-1171309795" TargetMode="External"/><Relationship Id="rId194" Type="http://schemas.openxmlformats.org/officeDocument/2006/relationships/hyperlink" Target="http://portal.genego.com/cgi/process.cgi?id=-2076679357" TargetMode="External"/><Relationship Id="rId199" Type="http://schemas.openxmlformats.org/officeDocument/2006/relationships/hyperlink" Target="http://portal.genego.com/cgi/process.cgi?id=-719123304" TargetMode="External"/><Relationship Id="rId19" Type="http://schemas.openxmlformats.org/officeDocument/2006/relationships/hyperlink" Target="http://portal.genego.com/cgi/process.cgi?id=-528578425" TargetMode="External"/><Relationship Id="rId14" Type="http://schemas.openxmlformats.org/officeDocument/2006/relationships/hyperlink" Target="http://portal.genego.com/cgi/process.cgi?id=-31546945" TargetMode="External"/><Relationship Id="rId30" Type="http://schemas.openxmlformats.org/officeDocument/2006/relationships/hyperlink" Target="http://portal.genego.com/cgi/process.cgi?id=-882670676" TargetMode="External"/><Relationship Id="rId35" Type="http://schemas.openxmlformats.org/officeDocument/2006/relationships/hyperlink" Target="http://portal.genego.com/cgi/process.cgi?id=-1173286623" TargetMode="External"/><Relationship Id="rId56" Type="http://schemas.openxmlformats.org/officeDocument/2006/relationships/hyperlink" Target="http://portal.genego.com/cgi/process.cgi?id=-623929244" TargetMode="External"/><Relationship Id="rId77" Type="http://schemas.openxmlformats.org/officeDocument/2006/relationships/hyperlink" Target="http://portal.genego.com/cgi/process.cgi?id=-1791654372" TargetMode="External"/><Relationship Id="rId100" Type="http://schemas.openxmlformats.org/officeDocument/2006/relationships/hyperlink" Target="http://portal.genego.com/cgi/process.cgi?id=-1991636603" TargetMode="External"/><Relationship Id="rId105" Type="http://schemas.openxmlformats.org/officeDocument/2006/relationships/hyperlink" Target="http://portal.genego.com/cgi/process.cgi?id=-883329522" TargetMode="External"/><Relationship Id="rId126" Type="http://schemas.openxmlformats.org/officeDocument/2006/relationships/hyperlink" Target="http://portal.genego.com/cgi/process.cgi?id=-398884269" TargetMode="External"/><Relationship Id="rId147" Type="http://schemas.openxmlformats.org/officeDocument/2006/relationships/hyperlink" Target="http://portal.genego.com/cgi/process.cgi?id=-823382942" TargetMode="External"/><Relationship Id="rId168" Type="http://schemas.openxmlformats.org/officeDocument/2006/relationships/hyperlink" Target="http://portal.genego.com/cgi/process.cgi?id=-1209902156" TargetMode="External"/><Relationship Id="rId8" Type="http://schemas.openxmlformats.org/officeDocument/2006/relationships/hyperlink" Target="http://portal.genego.com/cgi/process.cgi?id=-2069873154" TargetMode="External"/><Relationship Id="rId51" Type="http://schemas.openxmlformats.org/officeDocument/2006/relationships/hyperlink" Target="http://portal.genego.com/cgi/process.cgi?id=-1311881372" TargetMode="External"/><Relationship Id="rId72" Type="http://schemas.openxmlformats.org/officeDocument/2006/relationships/hyperlink" Target="http://portal.genego.com/cgi/process.cgi?id=-1821409788" TargetMode="External"/><Relationship Id="rId93" Type="http://schemas.openxmlformats.org/officeDocument/2006/relationships/hyperlink" Target="http://portal.genego.com/cgi/process.cgi?id=-404316212" TargetMode="External"/><Relationship Id="rId98" Type="http://schemas.openxmlformats.org/officeDocument/2006/relationships/hyperlink" Target="http://portal.genego.com/cgi/process.cgi?id=-1273408999" TargetMode="External"/><Relationship Id="rId121" Type="http://schemas.openxmlformats.org/officeDocument/2006/relationships/hyperlink" Target="http://portal.genego.com/cgi/process.cgi?id=-529618784" TargetMode="External"/><Relationship Id="rId142" Type="http://schemas.openxmlformats.org/officeDocument/2006/relationships/hyperlink" Target="http://portal.genego.com/cgi/process.cgi?id=-74199327" TargetMode="External"/><Relationship Id="rId163" Type="http://schemas.openxmlformats.org/officeDocument/2006/relationships/hyperlink" Target="http://portal.genego.com/cgi/process.cgi?id=-155270049" TargetMode="External"/><Relationship Id="rId184" Type="http://schemas.openxmlformats.org/officeDocument/2006/relationships/hyperlink" Target="http://portal.genego.com/cgi/process.cgi?id=-969948445" TargetMode="External"/><Relationship Id="rId189" Type="http://schemas.openxmlformats.org/officeDocument/2006/relationships/hyperlink" Target="http://portal.genego.com/cgi/process.cgi?id=-1123181956" TargetMode="External"/><Relationship Id="rId3" Type="http://schemas.openxmlformats.org/officeDocument/2006/relationships/hyperlink" Target="http://portal.genego.com/cgi/process.cgi?id=-136713411" TargetMode="External"/><Relationship Id="rId25" Type="http://schemas.openxmlformats.org/officeDocument/2006/relationships/hyperlink" Target="http://portal.genego.com/cgi/process.cgi?id=-571308705" TargetMode="External"/><Relationship Id="rId46" Type="http://schemas.openxmlformats.org/officeDocument/2006/relationships/hyperlink" Target="http://portal.genego.com/cgi/process.cgi?id=-199241637" TargetMode="External"/><Relationship Id="rId67" Type="http://schemas.openxmlformats.org/officeDocument/2006/relationships/hyperlink" Target="http://portal.genego.com/cgi/process.cgi?id=-914563907" TargetMode="External"/><Relationship Id="rId116" Type="http://schemas.openxmlformats.org/officeDocument/2006/relationships/hyperlink" Target="http://portal.genego.com/cgi/process.cgi?id=-1239091306" TargetMode="External"/><Relationship Id="rId137" Type="http://schemas.openxmlformats.org/officeDocument/2006/relationships/hyperlink" Target="http://portal.genego.com/cgi/process.cgi?id=-1980309148" TargetMode="External"/><Relationship Id="rId158" Type="http://schemas.openxmlformats.org/officeDocument/2006/relationships/hyperlink" Target="http://portal.genego.com/cgi/process.cgi?id=-121128576" TargetMode="External"/><Relationship Id="rId20" Type="http://schemas.openxmlformats.org/officeDocument/2006/relationships/hyperlink" Target="http://portal.genego.com/cgi/process.cgi?id=-544632523" TargetMode="External"/><Relationship Id="rId41" Type="http://schemas.openxmlformats.org/officeDocument/2006/relationships/hyperlink" Target="http://portal.genego.com/cgi/process.cgi?id=-2051757113" TargetMode="External"/><Relationship Id="rId62" Type="http://schemas.openxmlformats.org/officeDocument/2006/relationships/hyperlink" Target="http://portal.genego.com/cgi/process.cgi?id=-1216215738" TargetMode="External"/><Relationship Id="rId83" Type="http://schemas.openxmlformats.org/officeDocument/2006/relationships/hyperlink" Target="http://portal.genego.com/cgi/process.cgi?id=-2007041962" TargetMode="External"/><Relationship Id="rId88" Type="http://schemas.openxmlformats.org/officeDocument/2006/relationships/hyperlink" Target="http://portal.genego.com/cgi/process.cgi?id=-1366961890" TargetMode="External"/><Relationship Id="rId111" Type="http://schemas.openxmlformats.org/officeDocument/2006/relationships/hyperlink" Target="http://portal.genego.com/cgi/process.cgi?id=-542064104" TargetMode="External"/><Relationship Id="rId132" Type="http://schemas.openxmlformats.org/officeDocument/2006/relationships/hyperlink" Target="http://portal.genego.com/cgi/process.cgi?id=-78048640" TargetMode="External"/><Relationship Id="rId153" Type="http://schemas.openxmlformats.org/officeDocument/2006/relationships/hyperlink" Target="http://portal.genego.com/cgi/process.cgi?id=-158547035" TargetMode="External"/><Relationship Id="rId174" Type="http://schemas.openxmlformats.org/officeDocument/2006/relationships/hyperlink" Target="http://portal.genego.com/cgi/process.cgi?id=-1323819869" TargetMode="External"/><Relationship Id="rId179" Type="http://schemas.openxmlformats.org/officeDocument/2006/relationships/hyperlink" Target="http://portal.genego.com/cgi/process.cgi?id=-595492697" TargetMode="External"/><Relationship Id="rId195" Type="http://schemas.openxmlformats.org/officeDocument/2006/relationships/hyperlink" Target="http://portal.genego.com/cgi/process.cgi?id=-1030046996" TargetMode="External"/><Relationship Id="rId190" Type="http://schemas.openxmlformats.org/officeDocument/2006/relationships/hyperlink" Target="http://portal.genego.com/cgi/process.cgi?id=-226057308" TargetMode="External"/><Relationship Id="rId15" Type="http://schemas.openxmlformats.org/officeDocument/2006/relationships/hyperlink" Target="http://portal.genego.com/cgi/process.cgi?id=-548646380" TargetMode="External"/><Relationship Id="rId36" Type="http://schemas.openxmlformats.org/officeDocument/2006/relationships/hyperlink" Target="http://portal.genego.com/cgi/process.cgi?id=-1557809039" TargetMode="External"/><Relationship Id="rId57" Type="http://schemas.openxmlformats.org/officeDocument/2006/relationships/hyperlink" Target="http://portal.genego.com/cgi/process.cgi?id=-527024049" TargetMode="External"/><Relationship Id="rId106" Type="http://schemas.openxmlformats.org/officeDocument/2006/relationships/hyperlink" Target="http://portal.genego.com/cgi/process.cgi?id=-1121280158" TargetMode="External"/><Relationship Id="rId127" Type="http://schemas.openxmlformats.org/officeDocument/2006/relationships/hyperlink" Target="http://portal.genego.com/cgi/process.cgi?id=-173582349" TargetMode="External"/><Relationship Id="rId10" Type="http://schemas.openxmlformats.org/officeDocument/2006/relationships/hyperlink" Target="http://portal.genego.com/cgi/process.cgi?id=-1829913923" TargetMode="External"/><Relationship Id="rId31" Type="http://schemas.openxmlformats.org/officeDocument/2006/relationships/hyperlink" Target="http://portal.genego.com/cgi/process.cgi?id=-908491325" TargetMode="External"/><Relationship Id="rId52" Type="http://schemas.openxmlformats.org/officeDocument/2006/relationships/hyperlink" Target="http://portal.genego.com/cgi/process.cgi?id=-1593732346" TargetMode="External"/><Relationship Id="rId73" Type="http://schemas.openxmlformats.org/officeDocument/2006/relationships/hyperlink" Target="http://portal.genego.com/cgi/process.cgi?id=-1925784988" TargetMode="External"/><Relationship Id="rId78" Type="http://schemas.openxmlformats.org/officeDocument/2006/relationships/hyperlink" Target="http://portal.genego.com/cgi/process.cgi?id=-1281503183" TargetMode="External"/><Relationship Id="rId94" Type="http://schemas.openxmlformats.org/officeDocument/2006/relationships/hyperlink" Target="http://portal.genego.com/cgi/process.cgi?id=-1805273483" TargetMode="External"/><Relationship Id="rId99" Type="http://schemas.openxmlformats.org/officeDocument/2006/relationships/hyperlink" Target="http://portal.genego.com/cgi/process.cgi?id=-593125790" TargetMode="External"/><Relationship Id="rId101" Type="http://schemas.openxmlformats.org/officeDocument/2006/relationships/hyperlink" Target="http://portal.genego.com/cgi/process.cgi?id=-1840108161" TargetMode="External"/><Relationship Id="rId122" Type="http://schemas.openxmlformats.org/officeDocument/2006/relationships/hyperlink" Target="http://portal.genego.com/cgi/process.cgi?id=-2139915201" TargetMode="External"/><Relationship Id="rId143" Type="http://schemas.openxmlformats.org/officeDocument/2006/relationships/hyperlink" Target="http://portal.genego.com/cgi/process.cgi?id=-1737819995" TargetMode="External"/><Relationship Id="rId148" Type="http://schemas.openxmlformats.org/officeDocument/2006/relationships/hyperlink" Target="http://portal.genego.com/cgi/process.cgi?id=-1334059923" TargetMode="External"/><Relationship Id="rId164" Type="http://schemas.openxmlformats.org/officeDocument/2006/relationships/hyperlink" Target="http://portal.genego.com/cgi/process.cgi?id=-157568007" TargetMode="External"/><Relationship Id="rId169" Type="http://schemas.openxmlformats.org/officeDocument/2006/relationships/hyperlink" Target="http://portal.genego.com/cgi/process.cgi?id=-1844818815" TargetMode="External"/><Relationship Id="rId185" Type="http://schemas.openxmlformats.org/officeDocument/2006/relationships/hyperlink" Target="http://portal.genego.com/cgi/process.cgi?id=-1837657614" TargetMode="External"/><Relationship Id="rId4" Type="http://schemas.openxmlformats.org/officeDocument/2006/relationships/hyperlink" Target="http://portal.genego.com/cgi/process.cgi?id=-1583387715" TargetMode="External"/><Relationship Id="rId9" Type="http://schemas.openxmlformats.org/officeDocument/2006/relationships/hyperlink" Target="http://portal.genego.com/cgi/process.cgi?id=-1770781752" TargetMode="External"/><Relationship Id="rId180" Type="http://schemas.openxmlformats.org/officeDocument/2006/relationships/hyperlink" Target="http://portal.genego.com/cgi/process.cgi?id=-1016118538" TargetMode="External"/><Relationship Id="rId26" Type="http://schemas.openxmlformats.org/officeDocument/2006/relationships/hyperlink" Target="http://portal.genego.com/cgi/process.cgi?id=-589937434" TargetMode="External"/><Relationship Id="rId47" Type="http://schemas.openxmlformats.org/officeDocument/2006/relationships/hyperlink" Target="http://portal.genego.com/cgi/process.cgi?id=-869468303" TargetMode="External"/><Relationship Id="rId68" Type="http://schemas.openxmlformats.org/officeDocument/2006/relationships/hyperlink" Target="http://portal.genego.com/cgi/process.cgi?id=-320876690" TargetMode="External"/><Relationship Id="rId89" Type="http://schemas.openxmlformats.org/officeDocument/2006/relationships/hyperlink" Target="http://portal.genego.com/cgi/process.cgi?id=-19621411" TargetMode="External"/><Relationship Id="rId112" Type="http://schemas.openxmlformats.org/officeDocument/2006/relationships/hyperlink" Target="http://portal.genego.com/cgi/process.cgi?id=-649347212" TargetMode="External"/><Relationship Id="rId133" Type="http://schemas.openxmlformats.org/officeDocument/2006/relationships/hyperlink" Target="http://portal.genego.com/cgi/process.cgi?id=-462666673" TargetMode="External"/><Relationship Id="rId154" Type="http://schemas.openxmlformats.org/officeDocument/2006/relationships/hyperlink" Target="http://portal.genego.com/cgi/process.cgi?id=-997235050" TargetMode="External"/><Relationship Id="rId175" Type="http://schemas.openxmlformats.org/officeDocument/2006/relationships/hyperlink" Target="http://portal.genego.com/cgi/process.cgi?id=-1054737050" TargetMode="External"/><Relationship Id="rId196" Type="http://schemas.openxmlformats.org/officeDocument/2006/relationships/hyperlink" Target="http://portal.genego.com/cgi/process.cgi?id=-270214868" TargetMode="External"/><Relationship Id="rId200" Type="http://schemas.openxmlformats.org/officeDocument/2006/relationships/hyperlink" Target="http://portal.genego.com/cgi/process.cgi?id=-1097527865" TargetMode="External"/><Relationship Id="rId16" Type="http://schemas.openxmlformats.org/officeDocument/2006/relationships/hyperlink" Target="http://portal.genego.com/cgi/process.cgi?id=-895629629" TargetMode="External"/><Relationship Id="rId37" Type="http://schemas.openxmlformats.org/officeDocument/2006/relationships/hyperlink" Target="http://portal.genego.com/cgi/process.cgi?id=-1281963683" TargetMode="External"/><Relationship Id="rId58" Type="http://schemas.openxmlformats.org/officeDocument/2006/relationships/hyperlink" Target="http://portal.genego.com/cgi/process.cgi?id=-818559053" TargetMode="External"/><Relationship Id="rId79" Type="http://schemas.openxmlformats.org/officeDocument/2006/relationships/hyperlink" Target="http://portal.genego.com/cgi/process.cgi?id=-1717300303" TargetMode="External"/><Relationship Id="rId102" Type="http://schemas.openxmlformats.org/officeDocument/2006/relationships/hyperlink" Target="http://portal.genego.com/cgi/process.cgi?id=-1889931831" TargetMode="External"/><Relationship Id="rId123" Type="http://schemas.openxmlformats.org/officeDocument/2006/relationships/hyperlink" Target="http://portal.genego.com/cgi/process.cgi?id=-854248553" TargetMode="External"/><Relationship Id="rId144" Type="http://schemas.openxmlformats.org/officeDocument/2006/relationships/hyperlink" Target="http://portal.genego.com/cgi/process.cgi?id=-1879982733" TargetMode="External"/><Relationship Id="rId90" Type="http://schemas.openxmlformats.org/officeDocument/2006/relationships/hyperlink" Target="http://portal.genego.com/cgi/process.cgi?id=-1970751527" TargetMode="External"/><Relationship Id="rId165" Type="http://schemas.openxmlformats.org/officeDocument/2006/relationships/hyperlink" Target="http://portal.genego.com/cgi/process.cgi?id=-841927225" TargetMode="External"/><Relationship Id="rId186" Type="http://schemas.openxmlformats.org/officeDocument/2006/relationships/hyperlink" Target="http://portal.genego.com/cgi/process.cgi?id=-159681673" TargetMode="External"/><Relationship Id="rId27" Type="http://schemas.openxmlformats.org/officeDocument/2006/relationships/hyperlink" Target="http://portal.genego.com/cgi/process.cgi?id=-122506747" TargetMode="External"/><Relationship Id="rId48" Type="http://schemas.openxmlformats.org/officeDocument/2006/relationships/hyperlink" Target="http://portal.genego.com/cgi/process.cgi?id=-1242936640" TargetMode="External"/><Relationship Id="rId69" Type="http://schemas.openxmlformats.org/officeDocument/2006/relationships/hyperlink" Target="http://portal.genego.com/cgi/process.cgi?id=-721402457" TargetMode="External"/><Relationship Id="rId113" Type="http://schemas.openxmlformats.org/officeDocument/2006/relationships/hyperlink" Target="http://portal.genego.com/cgi/process.cgi?id=-1439885594" TargetMode="External"/><Relationship Id="rId134" Type="http://schemas.openxmlformats.org/officeDocument/2006/relationships/hyperlink" Target="http://portal.genego.com/cgi/process.cgi?id=-1124405771" TargetMode="External"/><Relationship Id="rId80" Type="http://schemas.openxmlformats.org/officeDocument/2006/relationships/hyperlink" Target="http://portal.genego.com/cgi/process.cgi?id=-1830363573" TargetMode="External"/><Relationship Id="rId155" Type="http://schemas.openxmlformats.org/officeDocument/2006/relationships/hyperlink" Target="http://portal.genego.com/cgi/process.cgi?id=-1134899939" TargetMode="External"/><Relationship Id="rId176" Type="http://schemas.openxmlformats.org/officeDocument/2006/relationships/hyperlink" Target="http://portal.genego.com/cgi/process.cgi?id=-973944072" TargetMode="External"/><Relationship Id="rId197" Type="http://schemas.openxmlformats.org/officeDocument/2006/relationships/hyperlink" Target="http://portal.genego.com/cgi/process.cgi?id=-757715330" TargetMode="External"/><Relationship Id="rId17" Type="http://schemas.openxmlformats.org/officeDocument/2006/relationships/hyperlink" Target="http://portal.genego.com/cgi/process.cgi?id=-1909067745" TargetMode="External"/><Relationship Id="rId38" Type="http://schemas.openxmlformats.org/officeDocument/2006/relationships/hyperlink" Target="http://portal.genego.com/cgi/process.cgi?id=-1424083499" TargetMode="External"/><Relationship Id="rId59" Type="http://schemas.openxmlformats.org/officeDocument/2006/relationships/hyperlink" Target="http://portal.genego.com/cgi/process.cgi?id=-1507558006" TargetMode="External"/><Relationship Id="rId103" Type="http://schemas.openxmlformats.org/officeDocument/2006/relationships/hyperlink" Target="http://portal.genego.com/cgi/process.cgi?id=-207219341" TargetMode="External"/><Relationship Id="rId124" Type="http://schemas.openxmlformats.org/officeDocument/2006/relationships/hyperlink" Target="http://portal.genego.com/cgi/process.cgi?id=-790550305" TargetMode="External"/><Relationship Id="rId70" Type="http://schemas.openxmlformats.org/officeDocument/2006/relationships/hyperlink" Target="http://portal.genego.com/cgi/process.cgi?id=-1433702338" TargetMode="External"/><Relationship Id="rId91" Type="http://schemas.openxmlformats.org/officeDocument/2006/relationships/hyperlink" Target="http://portal.genego.com/cgi/process.cgi?id=-593033079" TargetMode="External"/><Relationship Id="rId145" Type="http://schemas.openxmlformats.org/officeDocument/2006/relationships/hyperlink" Target="http://portal.genego.com/cgi/process.cgi?id=-497980707" TargetMode="External"/><Relationship Id="rId166" Type="http://schemas.openxmlformats.org/officeDocument/2006/relationships/hyperlink" Target="http://portal.genego.com/cgi/process.cgi?id=-1837696448" TargetMode="External"/><Relationship Id="rId187" Type="http://schemas.openxmlformats.org/officeDocument/2006/relationships/hyperlink" Target="http://portal.genego.com/cgi/process.cgi?id=-358156216" TargetMode="External"/><Relationship Id="rId1" Type="http://schemas.openxmlformats.org/officeDocument/2006/relationships/hyperlink" Target="http://portal.genego.com/cgi/process.cgi?id=-1386738444" TargetMode="External"/><Relationship Id="rId28" Type="http://schemas.openxmlformats.org/officeDocument/2006/relationships/hyperlink" Target="http://portal.genego.com/cgi/process.cgi?id=-2093362997" TargetMode="External"/><Relationship Id="rId49" Type="http://schemas.openxmlformats.org/officeDocument/2006/relationships/hyperlink" Target="http://portal.genego.com/cgi/process.cgi?id=-200284296" TargetMode="External"/><Relationship Id="rId114" Type="http://schemas.openxmlformats.org/officeDocument/2006/relationships/hyperlink" Target="http://portal.genego.com/cgi/process.cgi?id=-840833435" TargetMode="External"/><Relationship Id="rId60" Type="http://schemas.openxmlformats.org/officeDocument/2006/relationships/hyperlink" Target="http://portal.genego.com/cgi/process.cgi?id=-1837618297" TargetMode="External"/><Relationship Id="rId81" Type="http://schemas.openxmlformats.org/officeDocument/2006/relationships/hyperlink" Target="http://portal.genego.com/cgi/process.cgi?id=-1881225956" TargetMode="External"/><Relationship Id="rId135" Type="http://schemas.openxmlformats.org/officeDocument/2006/relationships/hyperlink" Target="http://portal.genego.com/cgi/process.cgi?id=-189319721" TargetMode="External"/><Relationship Id="rId156" Type="http://schemas.openxmlformats.org/officeDocument/2006/relationships/hyperlink" Target="http://portal.genego.com/cgi/process.cgi?id=-318224880" TargetMode="External"/><Relationship Id="rId177" Type="http://schemas.openxmlformats.org/officeDocument/2006/relationships/hyperlink" Target="http://portal.genego.com/cgi/process.cgi?id=-418361530" TargetMode="External"/><Relationship Id="rId198" Type="http://schemas.openxmlformats.org/officeDocument/2006/relationships/hyperlink" Target="http://portal.genego.com/cgi/process.cgi?id=-1154522065" TargetMode="External"/><Relationship Id="rId18" Type="http://schemas.openxmlformats.org/officeDocument/2006/relationships/hyperlink" Target="http://portal.genego.com/cgi/process.cgi?id=-2121554024" TargetMode="External"/><Relationship Id="rId39" Type="http://schemas.openxmlformats.org/officeDocument/2006/relationships/hyperlink" Target="http://portal.genego.com/cgi/process.cgi?id=-1540736087" TargetMode="External"/><Relationship Id="rId50" Type="http://schemas.openxmlformats.org/officeDocument/2006/relationships/hyperlink" Target="http://portal.genego.com/cgi/process.cgi?id=-1527743140" TargetMode="External"/><Relationship Id="rId104" Type="http://schemas.openxmlformats.org/officeDocument/2006/relationships/hyperlink" Target="http://portal.genego.com/cgi/process.cgi?id=-1217343572" TargetMode="External"/><Relationship Id="rId125" Type="http://schemas.openxmlformats.org/officeDocument/2006/relationships/hyperlink" Target="http://portal.genego.com/cgi/process.cgi?id=-1941584769" TargetMode="External"/><Relationship Id="rId146" Type="http://schemas.openxmlformats.org/officeDocument/2006/relationships/hyperlink" Target="http://portal.genego.com/cgi/process.cgi?id=-1691284109" TargetMode="External"/><Relationship Id="rId167" Type="http://schemas.openxmlformats.org/officeDocument/2006/relationships/hyperlink" Target="http://portal.genego.com/cgi/process.cgi?id=-23360176" TargetMode="External"/><Relationship Id="rId188" Type="http://schemas.openxmlformats.org/officeDocument/2006/relationships/hyperlink" Target="http://portal.genego.com/cgi/process.cgi?id=-696563650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3"/>
  <sheetViews>
    <sheetView tabSelected="1" workbookViewId="0">
      <selection activeCell="A16" sqref="A16"/>
    </sheetView>
  </sheetViews>
  <sheetFormatPr defaultRowHeight="14.25" x14ac:dyDescent="0.2"/>
  <cols>
    <col min="2" max="2" width="89.125" customWidth="1"/>
    <col min="9" max="9" width="24.875" customWidth="1"/>
  </cols>
  <sheetData>
    <row r="1" spans="1:10" s="2" customFormat="1" ht="26.25" thickBot="1" x14ac:dyDescent="0.25">
      <c r="A1" s="8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10" t="s">
        <v>5</v>
      </c>
      <c r="G1" s="10" t="s">
        <v>6</v>
      </c>
      <c r="H1" s="10" t="s">
        <v>7</v>
      </c>
      <c r="I1" s="11" t="s">
        <v>8</v>
      </c>
      <c r="J1" s="1" t="s">
        <v>9</v>
      </c>
    </row>
    <row r="2" spans="1:10" s="2" customFormat="1" x14ac:dyDescent="0.2">
      <c r="A2" s="32">
        <v>1</v>
      </c>
      <c r="B2" s="4" t="s">
        <v>10</v>
      </c>
      <c r="C2" s="3">
        <v>21</v>
      </c>
      <c r="D2" s="5">
        <v>2.8083968249124799E-4</v>
      </c>
      <c r="E2" s="5">
        <v>1.9167923135859799E-2</v>
      </c>
      <c r="F2" s="5">
        <v>2.8083968249124799E-4</v>
      </c>
      <c r="G2" s="5">
        <v>1.9167923135859799E-2</v>
      </c>
      <c r="H2" s="6">
        <v>2</v>
      </c>
      <c r="I2" s="7" t="s">
        <v>11</v>
      </c>
      <c r="J2"/>
    </row>
    <row r="3" spans="1:10" s="2" customFormat="1" x14ac:dyDescent="0.2">
      <c r="A3" s="32">
        <v>2</v>
      </c>
      <c r="B3" s="4" t="s">
        <v>12</v>
      </c>
      <c r="C3" s="3">
        <v>25</v>
      </c>
      <c r="D3" s="5">
        <v>4.0008393561977298E-4</v>
      </c>
      <c r="E3" s="5">
        <v>1.9167923135859799E-2</v>
      </c>
      <c r="F3" s="5">
        <v>4.0008393561977298E-4</v>
      </c>
      <c r="G3" s="5">
        <v>1.9167923135859799E-2</v>
      </c>
      <c r="H3" s="6">
        <v>2</v>
      </c>
      <c r="I3" s="7" t="s">
        <v>11</v>
      </c>
      <c r="J3"/>
    </row>
    <row r="4" spans="1:10" s="2" customFormat="1" x14ac:dyDescent="0.2">
      <c r="A4" s="32">
        <v>3</v>
      </c>
      <c r="B4" s="4" t="s">
        <v>13</v>
      </c>
      <c r="C4" s="3">
        <v>26</v>
      </c>
      <c r="D4" s="5">
        <v>4.3312266520177499E-4</v>
      </c>
      <c r="E4" s="5">
        <v>1.9167923135859799E-2</v>
      </c>
      <c r="F4" s="5">
        <v>4.3312266520177499E-4</v>
      </c>
      <c r="G4" s="5">
        <v>1.9167923135859799E-2</v>
      </c>
      <c r="H4" s="6">
        <v>2</v>
      </c>
      <c r="I4" s="7" t="s">
        <v>11</v>
      </c>
      <c r="J4"/>
    </row>
    <row r="5" spans="1:10" s="2" customFormat="1" x14ac:dyDescent="0.2">
      <c r="A5" s="32">
        <v>4</v>
      </c>
      <c r="B5" s="4" t="s">
        <v>14</v>
      </c>
      <c r="C5" s="3">
        <v>29</v>
      </c>
      <c r="D5" s="5">
        <v>5.3994149678478296E-4</v>
      </c>
      <c r="E5" s="5">
        <v>1.9167923135859799E-2</v>
      </c>
      <c r="F5" s="5">
        <v>5.3994149678478296E-4</v>
      </c>
      <c r="G5" s="5">
        <v>1.9167923135859799E-2</v>
      </c>
      <c r="H5" s="6">
        <v>2</v>
      </c>
      <c r="I5" s="7" t="s">
        <v>15</v>
      </c>
      <c r="J5"/>
    </row>
    <row r="6" spans="1:10" s="2" customFormat="1" x14ac:dyDescent="0.2">
      <c r="A6" s="32">
        <v>5</v>
      </c>
      <c r="B6" s="4" t="s">
        <v>16</v>
      </c>
      <c r="C6" s="3">
        <v>43</v>
      </c>
      <c r="D6" s="5">
        <v>1.1892614118928599E-3</v>
      </c>
      <c r="E6" s="5">
        <v>3.3600348757369301E-2</v>
      </c>
      <c r="F6" s="5">
        <v>1.1892614118928599E-3</v>
      </c>
      <c r="G6" s="5">
        <v>3.3600348757369301E-2</v>
      </c>
      <c r="H6" s="6">
        <v>2</v>
      </c>
      <c r="I6" s="7" t="s">
        <v>17</v>
      </c>
      <c r="J6"/>
    </row>
    <row r="7" spans="1:10" s="2" customFormat="1" x14ac:dyDescent="0.2">
      <c r="A7" s="32">
        <v>6</v>
      </c>
      <c r="B7" s="4" t="s">
        <v>18</v>
      </c>
      <c r="C7" s="3">
        <v>47</v>
      </c>
      <c r="D7" s="5">
        <v>1.41973304608602E-3</v>
      </c>
      <c r="E7" s="5">
        <v>3.3600348757369301E-2</v>
      </c>
      <c r="F7" s="5">
        <v>1.41973304608603E-3</v>
      </c>
      <c r="G7" s="5">
        <v>3.3600348757369301E-2</v>
      </c>
      <c r="H7" s="6">
        <v>2</v>
      </c>
      <c r="I7" s="7" t="s">
        <v>17</v>
      </c>
      <c r="J7"/>
    </row>
    <row r="8" spans="1:10" s="2" customFormat="1" x14ac:dyDescent="0.2">
      <c r="A8" s="32">
        <v>7</v>
      </c>
      <c r="B8" s="4" t="s">
        <v>19</v>
      </c>
      <c r="C8" s="3">
        <v>58</v>
      </c>
      <c r="D8" s="5">
        <v>2.1544229209109898E-3</v>
      </c>
      <c r="E8" s="5">
        <v>3.5160247415446502E-2</v>
      </c>
      <c r="F8" s="5">
        <v>2.1544229209109898E-3</v>
      </c>
      <c r="G8" s="5">
        <v>3.5160247415446502E-2</v>
      </c>
      <c r="H8" s="6">
        <v>2</v>
      </c>
      <c r="I8" s="7" t="s">
        <v>17</v>
      </c>
      <c r="J8"/>
    </row>
    <row r="9" spans="1:10" s="2" customFormat="1" x14ac:dyDescent="0.2">
      <c r="A9" s="32">
        <v>8</v>
      </c>
      <c r="B9" s="4" t="s">
        <v>20</v>
      </c>
      <c r="C9" s="3">
        <v>58</v>
      </c>
      <c r="D9" s="5">
        <v>2.1544229209109898E-3</v>
      </c>
      <c r="E9" s="5">
        <v>3.5160247415446502E-2</v>
      </c>
      <c r="F9" s="5">
        <v>2.1544229209109898E-3</v>
      </c>
      <c r="G9" s="5">
        <v>3.5160247415446502E-2</v>
      </c>
      <c r="H9" s="6">
        <v>2</v>
      </c>
      <c r="I9" s="7" t="s">
        <v>21</v>
      </c>
      <c r="J9"/>
    </row>
    <row r="10" spans="1:10" s="2" customFormat="1" x14ac:dyDescent="0.2">
      <c r="A10" s="32">
        <v>9</v>
      </c>
      <c r="B10" s="4" t="s">
        <v>22</v>
      </c>
      <c r="C10" s="3">
        <v>59</v>
      </c>
      <c r="D10" s="5">
        <v>2.2284663854860499E-3</v>
      </c>
      <c r="E10" s="5">
        <v>3.5160247415446502E-2</v>
      </c>
      <c r="F10" s="5">
        <v>2.2284663854860499E-3</v>
      </c>
      <c r="G10" s="5">
        <v>3.5160247415446502E-2</v>
      </c>
      <c r="H10" s="6">
        <v>2</v>
      </c>
      <c r="I10" s="7" t="s">
        <v>11</v>
      </c>
      <c r="J10"/>
    </row>
    <row r="11" spans="1:10" s="2" customFormat="1" x14ac:dyDescent="0.2">
      <c r="A11" s="32">
        <v>10</v>
      </c>
      <c r="B11" s="4" t="s">
        <v>23</v>
      </c>
      <c r="C11" s="3">
        <v>68</v>
      </c>
      <c r="D11" s="5">
        <v>2.9484374791202399E-3</v>
      </c>
      <c r="E11" s="5">
        <v>4.1196314141441197E-2</v>
      </c>
      <c r="F11" s="5">
        <v>2.9484374791202499E-3</v>
      </c>
      <c r="G11" s="5">
        <v>4.1196314141441197E-2</v>
      </c>
      <c r="H11" s="6">
        <v>2</v>
      </c>
      <c r="I11" s="7" t="s">
        <v>11</v>
      </c>
      <c r="J11"/>
    </row>
    <row r="12" spans="1:10" s="2" customFormat="1" x14ac:dyDescent="0.2">
      <c r="A12" s="32">
        <v>11</v>
      </c>
      <c r="B12" s="4" t="s">
        <v>24</v>
      </c>
      <c r="C12" s="3">
        <v>73</v>
      </c>
      <c r="D12" s="5">
        <v>3.3896428291464199E-3</v>
      </c>
      <c r="E12" s="5">
        <v>4.1196314141441197E-2</v>
      </c>
      <c r="F12" s="5">
        <v>3.3896428291464199E-3</v>
      </c>
      <c r="G12" s="5">
        <v>4.1196314141441197E-2</v>
      </c>
      <c r="H12" s="6">
        <v>2</v>
      </c>
      <c r="I12" s="7" t="s">
        <v>25</v>
      </c>
      <c r="J12"/>
    </row>
    <row r="13" spans="1:10" s="2" customFormat="1" x14ac:dyDescent="0.2">
      <c r="A13" s="32">
        <v>12</v>
      </c>
      <c r="B13" s="4" t="s">
        <v>26</v>
      </c>
      <c r="C13" s="3">
        <v>74</v>
      </c>
      <c r="D13" s="5">
        <v>3.4813786598400999E-3</v>
      </c>
      <c r="E13" s="5">
        <v>4.1196314141441197E-2</v>
      </c>
      <c r="F13" s="5">
        <v>3.4813786598400999E-3</v>
      </c>
      <c r="G13" s="5">
        <v>4.1196314141441197E-2</v>
      </c>
      <c r="H13" s="6">
        <v>2</v>
      </c>
      <c r="I13" s="7" t="s">
        <v>17</v>
      </c>
      <c r="J13"/>
    </row>
    <row r="14" spans="1:10" s="2" customFormat="1" x14ac:dyDescent="0.2">
      <c r="A14" s="32">
        <v>13</v>
      </c>
      <c r="B14" s="4" t="s">
        <v>27</v>
      </c>
      <c r="C14" s="3">
        <v>83</v>
      </c>
      <c r="D14" s="5">
        <v>4.3588500921447303E-3</v>
      </c>
      <c r="E14" s="5">
        <v>4.7612054852657897E-2</v>
      </c>
      <c r="F14" s="5">
        <v>4.3588500921447398E-3</v>
      </c>
      <c r="G14" s="5">
        <v>4.7612054852657897E-2</v>
      </c>
      <c r="H14" s="6">
        <v>2</v>
      </c>
      <c r="I14" s="7" t="s">
        <v>15</v>
      </c>
      <c r="J14"/>
    </row>
    <row r="15" spans="1:10" s="2" customFormat="1" x14ac:dyDescent="0.2">
      <c r="A15" s="32">
        <v>14</v>
      </c>
      <c r="B15" s="4" t="s">
        <v>28</v>
      </c>
      <c r="C15" s="3">
        <v>100</v>
      </c>
      <c r="D15" s="5">
        <v>6.2659310290625299E-3</v>
      </c>
      <c r="E15" s="5">
        <v>6.3554443294777094E-2</v>
      </c>
      <c r="F15" s="5">
        <v>6.2659310290625403E-3</v>
      </c>
      <c r="G15" s="5">
        <v>6.3554443294777094E-2</v>
      </c>
      <c r="H15" s="6">
        <v>2</v>
      </c>
      <c r="I15" s="7" t="s">
        <v>29</v>
      </c>
      <c r="J15"/>
    </row>
    <row r="16" spans="1:10" s="2" customFormat="1" ht="15" thickBot="1" x14ac:dyDescent="0.25">
      <c r="A16" s="38">
        <v>15</v>
      </c>
      <c r="B16" s="39" t="s">
        <v>30</v>
      </c>
      <c r="C16" s="40">
        <v>110</v>
      </c>
      <c r="D16" s="41">
        <v>7.5362173578066701E-3</v>
      </c>
      <c r="E16" s="41">
        <v>7.1342857653903205E-2</v>
      </c>
      <c r="F16" s="41">
        <v>7.5362173578066701E-3</v>
      </c>
      <c r="G16" s="41">
        <v>7.1342857653903205E-2</v>
      </c>
      <c r="H16" s="42">
        <v>2</v>
      </c>
      <c r="I16" s="43" t="s">
        <v>31</v>
      </c>
      <c r="J16"/>
    </row>
    <row r="17" spans="1:10" s="2" customFormat="1" x14ac:dyDescent="0.2">
      <c r="A17" s="44">
        <v>16</v>
      </c>
      <c r="B17" s="33" t="s">
        <v>32</v>
      </c>
      <c r="C17" s="34">
        <v>20</v>
      </c>
      <c r="D17" s="35">
        <v>2.3842450814178899E-2</v>
      </c>
      <c r="E17" s="35">
        <v>8.5417646101713401E-2</v>
      </c>
      <c r="F17" s="35">
        <v>2.3842450814179E-2</v>
      </c>
      <c r="G17" s="35">
        <v>8.5417646101713401E-2</v>
      </c>
      <c r="H17" s="36">
        <v>1</v>
      </c>
      <c r="I17" s="37" t="s">
        <v>33</v>
      </c>
      <c r="J17"/>
    </row>
    <row r="18" spans="1:10" s="2" customFormat="1" x14ac:dyDescent="0.2">
      <c r="A18" s="32">
        <v>17</v>
      </c>
      <c r="B18" s="4" t="s">
        <v>34</v>
      </c>
      <c r="C18" s="3">
        <v>22</v>
      </c>
      <c r="D18" s="5">
        <v>2.6197284833061201E-2</v>
      </c>
      <c r="E18" s="5">
        <v>8.5417646101713401E-2</v>
      </c>
      <c r="F18" s="5">
        <v>2.6197284833061302E-2</v>
      </c>
      <c r="G18" s="5">
        <v>8.5417646101713401E-2</v>
      </c>
      <c r="H18" s="6">
        <v>1</v>
      </c>
      <c r="I18" s="7" t="s">
        <v>35</v>
      </c>
      <c r="J18"/>
    </row>
    <row r="19" spans="1:10" s="2" customFormat="1" x14ac:dyDescent="0.2">
      <c r="A19" s="32">
        <v>18</v>
      </c>
      <c r="B19" s="4" t="s">
        <v>36</v>
      </c>
      <c r="C19" s="3">
        <v>23</v>
      </c>
      <c r="D19" s="5">
        <v>2.7372712589358299E-2</v>
      </c>
      <c r="E19" s="5">
        <v>8.5417646101713401E-2</v>
      </c>
      <c r="F19" s="5">
        <v>2.7372712589358399E-2</v>
      </c>
      <c r="G19" s="5">
        <v>8.5417646101713401E-2</v>
      </c>
      <c r="H19" s="6">
        <v>1</v>
      </c>
      <c r="I19" s="7" t="s">
        <v>37</v>
      </c>
      <c r="J19"/>
    </row>
    <row r="20" spans="1:10" s="2" customFormat="1" x14ac:dyDescent="0.2">
      <c r="A20" s="32">
        <v>19</v>
      </c>
      <c r="B20" s="4" t="s">
        <v>38</v>
      </c>
      <c r="C20" s="3">
        <v>23</v>
      </c>
      <c r="D20" s="5">
        <v>2.7372712589358299E-2</v>
      </c>
      <c r="E20" s="5">
        <v>8.5417646101713401E-2</v>
      </c>
      <c r="F20" s="5">
        <v>2.7372712589358399E-2</v>
      </c>
      <c r="G20" s="5">
        <v>8.5417646101713401E-2</v>
      </c>
      <c r="H20" s="6">
        <v>1</v>
      </c>
      <c r="I20" s="7" t="s">
        <v>33</v>
      </c>
      <c r="J20"/>
    </row>
    <row r="21" spans="1:10" s="2" customFormat="1" x14ac:dyDescent="0.2">
      <c r="A21" s="32">
        <v>20</v>
      </c>
      <c r="B21" s="4" t="s">
        <v>39</v>
      </c>
      <c r="C21" s="3">
        <v>24</v>
      </c>
      <c r="D21" s="5">
        <v>2.85468160265996E-2</v>
      </c>
      <c r="E21" s="5">
        <v>8.5417646101713401E-2</v>
      </c>
      <c r="F21" s="5">
        <v>2.85468160265996E-2</v>
      </c>
      <c r="G21" s="5">
        <v>8.5417646101713401E-2</v>
      </c>
      <c r="H21" s="6">
        <v>1</v>
      </c>
      <c r="I21" s="7" t="s">
        <v>33</v>
      </c>
      <c r="J21"/>
    </row>
    <row r="22" spans="1:10" s="2" customFormat="1" x14ac:dyDescent="0.2">
      <c r="A22" s="32">
        <v>21</v>
      </c>
      <c r="B22" s="4" t="s">
        <v>40</v>
      </c>
      <c r="C22" s="3">
        <v>27</v>
      </c>
      <c r="D22" s="5">
        <v>3.2061194273352203E-2</v>
      </c>
      <c r="E22" s="5">
        <v>8.5417646101713401E-2</v>
      </c>
      <c r="F22" s="5">
        <v>3.2061194273352203E-2</v>
      </c>
      <c r="G22" s="5">
        <v>8.5417646101713401E-2</v>
      </c>
      <c r="H22" s="6">
        <v>1</v>
      </c>
      <c r="I22" s="7" t="s">
        <v>35</v>
      </c>
      <c r="J22"/>
    </row>
    <row r="23" spans="1:10" s="2" customFormat="1" x14ac:dyDescent="0.2">
      <c r="A23" s="32">
        <v>22</v>
      </c>
      <c r="B23" s="4" t="s">
        <v>41</v>
      </c>
      <c r="C23" s="3">
        <v>27</v>
      </c>
      <c r="D23" s="5">
        <v>3.2061194273352203E-2</v>
      </c>
      <c r="E23" s="5">
        <v>8.5417646101713401E-2</v>
      </c>
      <c r="F23" s="5">
        <v>3.2061194273352203E-2</v>
      </c>
      <c r="G23" s="5">
        <v>8.5417646101713401E-2</v>
      </c>
      <c r="H23" s="6">
        <v>1</v>
      </c>
      <c r="I23" s="7" t="s">
        <v>42</v>
      </c>
      <c r="J23"/>
    </row>
    <row r="24" spans="1:10" s="2" customFormat="1" x14ac:dyDescent="0.2">
      <c r="A24" s="32">
        <v>23</v>
      </c>
      <c r="B24" s="4" t="s">
        <v>43</v>
      </c>
      <c r="C24" s="3">
        <v>27</v>
      </c>
      <c r="D24" s="5">
        <v>3.2061194273352203E-2</v>
      </c>
      <c r="E24" s="5">
        <v>8.5417646101713401E-2</v>
      </c>
      <c r="F24" s="5">
        <v>3.2061194273352203E-2</v>
      </c>
      <c r="G24" s="5">
        <v>8.5417646101713401E-2</v>
      </c>
      <c r="H24" s="6">
        <v>1</v>
      </c>
      <c r="I24" s="7" t="s">
        <v>44</v>
      </c>
      <c r="J24"/>
    </row>
    <row r="25" spans="1:10" s="2" customFormat="1" x14ac:dyDescent="0.2">
      <c r="A25" s="32">
        <v>24</v>
      </c>
      <c r="B25" s="4" t="s">
        <v>45</v>
      </c>
      <c r="C25" s="3">
        <v>28</v>
      </c>
      <c r="D25" s="5">
        <v>3.32300142770472E-2</v>
      </c>
      <c r="E25" s="5">
        <v>8.5417646101713401E-2</v>
      </c>
      <c r="F25" s="5">
        <v>3.3230014277047297E-2</v>
      </c>
      <c r="G25" s="5">
        <v>8.5417646101713401E-2</v>
      </c>
      <c r="H25" s="6">
        <v>1</v>
      </c>
      <c r="I25" s="7" t="s">
        <v>33</v>
      </c>
      <c r="J25"/>
    </row>
    <row r="26" spans="1:10" s="2" customFormat="1" x14ac:dyDescent="0.2">
      <c r="A26" s="32">
        <v>25</v>
      </c>
      <c r="B26" s="4" t="s">
        <v>46</v>
      </c>
      <c r="C26" s="3">
        <v>28</v>
      </c>
      <c r="D26" s="5">
        <v>3.32300142770472E-2</v>
      </c>
      <c r="E26" s="5">
        <v>8.5417646101713401E-2</v>
      </c>
      <c r="F26" s="5">
        <v>3.3230014277047297E-2</v>
      </c>
      <c r="G26" s="5">
        <v>8.5417646101713401E-2</v>
      </c>
      <c r="H26" s="6">
        <v>1</v>
      </c>
      <c r="I26" s="7" t="s">
        <v>47</v>
      </c>
      <c r="J26"/>
    </row>
    <row r="27" spans="1:10" s="2" customFormat="1" x14ac:dyDescent="0.2">
      <c r="A27" s="3">
        <v>26</v>
      </c>
      <c r="B27" s="4" t="s">
        <v>48</v>
      </c>
      <c r="C27" s="3">
        <v>28</v>
      </c>
      <c r="D27" s="5">
        <v>3.32300142770472E-2</v>
      </c>
      <c r="E27" s="5">
        <v>8.5417646101713401E-2</v>
      </c>
      <c r="F27" s="5">
        <v>3.3230014277047297E-2</v>
      </c>
      <c r="G27" s="5">
        <v>8.5417646101713401E-2</v>
      </c>
      <c r="H27" s="6">
        <v>1</v>
      </c>
      <c r="I27" s="7" t="s">
        <v>47</v>
      </c>
      <c r="J27"/>
    </row>
    <row r="28" spans="1:10" s="2" customFormat="1" x14ac:dyDescent="0.2">
      <c r="A28" s="3">
        <v>27</v>
      </c>
      <c r="B28" s="4" t="s">
        <v>49</v>
      </c>
      <c r="C28" s="3">
        <v>28</v>
      </c>
      <c r="D28" s="5">
        <v>3.32300142770472E-2</v>
      </c>
      <c r="E28" s="5">
        <v>8.5417646101713401E-2</v>
      </c>
      <c r="F28" s="5">
        <v>3.3230014277047297E-2</v>
      </c>
      <c r="G28" s="5">
        <v>8.5417646101713401E-2</v>
      </c>
      <c r="H28" s="6">
        <v>1</v>
      </c>
      <c r="I28" s="7" t="s">
        <v>42</v>
      </c>
      <c r="J28"/>
    </row>
    <row r="29" spans="1:10" s="2" customFormat="1" x14ac:dyDescent="0.2">
      <c r="A29" s="3">
        <v>28</v>
      </c>
      <c r="B29" s="4" t="s">
        <v>50</v>
      </c>
      <c r="C29" s="3">
        <v>29</v>
      </c>
      <c r="D29" s="5">
        <v>3.43975168763423E-2</v>
      </c>
      <c r="E29" s="5">
        <v>8.5417646101713401E-2</v>
      </c>
      <c r="F29" s="5">
        <v>3.43975168763423E-2</v>
      </c>
      <c r="G29" s="5">
        <v>8.5417646101713401E-2</v>
      </c>
      <c r="H29" s="6">
        <v>1</v>
      </c>
      <c r="I29" s="7" t="s">
        <v>33</v>
      </c>
      <c r="J29"/>
    </row>
    <row r="30" spans="1:10" s="2" customFormat="1" x14ac:dyDescent="0.2">
      <c r="A30" s="3">
        <v>29</v>
      </c>
      <c r="B30" s="4" t="s">
        <v>51</v>
      </c>
      <c r="C30" s="3">
        <v>29</v>
      </c>
      <c r="D30" s="5">
        <v>3.43975168763423E-2</v>
      </c>
      <c r="E30" s="5">
        <v>8.5417646101713401E-2</v>
      </c>
      <c r="F30" s="5">
        <v>3.43975168763423E-2</v>
      </c>
      <c r="G30" s="5">
        <v>8.5417646101713401E-2</v>
      </c>
      <c r="H30" s="6">
        <v>1</v>
      </c>
      <c r="I30" s="7" t="s">
        <v>44</v>
      </c>
      <c r="J30"/>
    </row>
    <row r="31" spans="1:10" s="2" customFormat="1" x14ac:dyDescent="0.2">
      <c r="A31" s="3">
        <v>30</v>
      </c>
      <c r="B31" s="4" t="s">
        <v>52</v>
      </c>
      <c r="C31" s="3">
        <v>32</v>
      </c>
      <c r="D31" s="5">
        <v>3.7892134030424102E-2</v>
      </c>
      <c r="E31" s="5">
        <v>8.5417646101713401E-2</v>
      </c>
      <c r="F31" s="5">
        <v>3.7892134030424102E-2</v>
      </c>
      <c r="G31" s="5">
        <v>8.5417646101713401E-2</v>
      </c>
      <c r="H31" s="6">
        <v>1</v>
      </c>
      <c r="I31" s="7" t="s">
        <v>42</v>
      </c>
      <c r="J31"/>
    </row>
    <row r="32" spans="1:10" s="2" customFormat="1" x14ac:dyDescent="0.2">
      <c r="A32" s="3">
        <v>31</v>
      </c>
      <c r="B32" s="4" t="s">
        <v>53</v>
      </c>
      <c r="C32" s="3">
        <v>32</v>
      </c>
      <c r="D32" s="5">
        <v>3.7892134030424102E-2</v>
      </c>
      <c r="E32" s="5">
        <v>8.5417646101713401E-2</v>
      </c>
      <c r="F32" s="5">
        <v>3.7892134030424102E-2</v>
      </c>
      <c r="G32" s="5">
        <v>8.5417646101713401E-2</v>
      </c>
      <c r="H32" s="6">
        <v>1</v>
      </c>
      <c r="I32" s="7" t="s">
        <v>33</v>
      </c>
      <c r="J32"/>
    </row>
    <row r="33" spans="1:10" s="2" customFormat="1" x14ac:dyDescent="0.2">
      <c r="A33" s="3">
        <v>32</v>
      </c>
      <c r="B33" s="4" t="s">
        <v>54</v>
      </c>
      <c r="C33" s="3">
        <v>33</v>
      </c>
      <c r="D33" s="5">
        <v>3.9054380788058299E-2</v>
      </c>
      <c r="E33" s="5">
        <v>8.5417646101713401E-2</v>
      </c>
      <c r="F33" s="5">
        <v>3.9054380788058299E-2</v>
      </c>
      <c r="G33" s="5">
        <v>8.5417646101713401E-2</v>
      </c>
      <c r="H33" s="6">
        <v>1</v>
      </c>
      <c r="I33" s="7" t="s">
        <v>35</v>
      </c>
      <c r="J33"/>
    </row>
    <row r="34" spans="1:10" s="2" customFormat="1" x14ac:dyDescent="0.2">
      <c r="A34" s="3">
        <v>33</v>
      </c>
      <c r="B34" s="4" t="s">
        <v>55</v>
      </c>
      <c r="C34" s="3">
        <v>34</v>
      </c>
      <c r="D34" s="5">
        <v>4.0215317022608797E-2</v>
      </c>
      <c r="E34" s="5">
        <v>8.5417646101713401E-2</v>
      </c>
      <c r="F34" s="5">
        <v>4.0215317022608797E-2</v>
      </c>
      <c r="G34" s="5">
        <v>8.5417646101713401E-2</v>
      </c>
      <c r="H34" s="6">
        <v>1</v>
      </c>
      <c r="I34" s="7" t="s">
        <v>42</v>
      </c>
      <c r="J34"/>
    </row>
    <row r="35" spans="1:10" s="2" customFormat="1" x14ac:dyDescent="0.2">
      <c r="A35" s="3">
        <v>34</v>
      </c>
      <c r="B35" s="4" t="s">
        <v>56</v>
      </c>
      <c r="C35" s="3">
        <v>34</v>
      </c>
      <c r="D35" s="5">
        <v>4.0215317022608797E-2</v>
      </c>
      <c r="E35" s="5">
        <v>8.5417646101713401E-2</v>
      </c>
      <c r="F35" s="5">
        <v>4.0215317022608797E-2</v>
      </c>
      <c r="G35" s="5">
        <v>8.5417646101713401E-2</v>
      </c>
      <c r="H35" s="6">
        <v>1</v>
      </c>
      <c r="I35" s="7" t="s">
        <v>57</v>
      </c>
      <c r="J35"/>
    </row>
    <row r="36" spans="1:10" s="2" customFormat="1" x14ac:dyDescent="0.2">
      <c r="A36" s="3">
        <v>35</v>
      </c>
      <c r="B36" s="4" t="s">
        <v>58</v>
      </c>
      <c r="C36" s="3">
        <v>34</v>
      </c>
      <c r="D36" s="5">
        <v>4.0215317022608797E-2</v>
      </c>
      <c r="E36" s="5">
        <v>8.5417646101713401E-2</v>
      </c>
      <c r="F36" s="5">
        <v>4.0215317022608797E-2</v>
      </c>
      <c r="G36" s="5">
        <v>8.5417646101713401E-2</v>
      </c>
      <c r="H36" s="6">
        <v>1</v>
      </c>
      <c r="I36" s="7" t="s">
        <v>44</v>
      </c>
      <c r="J36"/>
    </row>
    <row r="37" spans="1:10" s="2" customFormat="1" x14ac:dyDescent="0.2">
      <c r="A37" s="3">
        <v>36</v>
      </c>
      <c r="B37" s="4" t="s">
        <v>59</v>
      </c>
      <c r="C37" s="3">
        <v>34</v>
      </c>
      <c r="D37" s="5">
        <v>4.0215317022608797E-2</v>
      </c>
      <c r="E37" s="5">
        <v>8.5417646101713401E-2</v>
      </c>
      <c r="F37" s="5">
        <v>4.0215317022608797E-2</v>
      </c>
      <c r="G37" s="5">
        <v>8.5417646101713401E-2</v>
      </c>
      <c r="H37" s="6">
        <v>1</v>
      </c>
      <c r="I37" s="7" t="s">
        <v>33</v>
      </c>
      <c r="J37"/>
    </row>
    <row r="38" spans="1:10" s="2" customFormat="1" x14ac:dyDescent="0.2">
      <c r="A38" s="3">
        <v>37</v>
      </c>
      <c r="B38" s="4" t="s">
        <v>60</v>
      </c>
      <c r="C38" s="3">
        <v>34</v>
      </c>
      <c r="D38" s="5">
        <v>4.0215317022608797E-2</v>
      </c>
      <c r="E38" s="5">
        <v>8.5417646101713401E-2</v>
      </c>
      <c r="F38" s="5">
        <v>4.0215317022608797E-2</v>
      </c>
      <c r="G38" s="5">
        <v>8.5417646101713401E-2</v>
      </c>
      <c r="H38" s="6">
        <v>1</v>
      </c>
      <c r="I38" s="7" t="s">
        <v>61</v>
      </c>
      <c r="J38"/>
    </row>
    <row r="39" spans="1:10" s="2" customFormat="1" x14ac:dyDescent="0.2">
      <c r="A39" s="3">
        <v>38</v>
      </c>
      <c r="B39" s="4" t="s">
        <v>62</v>
      </c>
      <c r="C39" s="3">
        <v>35</v>
      </c>
      <c r="D39" s="5">
        <v>4.1374944106351098E-2</v>
      </c>
      <c r="E39" s="5">
        <v>8.5417646101713401E-2</v>
      </c>
      <c r="F39" s="5">
        <v>4.1374944106351098E-2</v>
      </c>
      <c r="G39" s="5">
        <v>8.5417646101713401E-2</v>
      </c>
      <c r="H39" s="6">
        <v>1</v>
      </c>
      <c r="I39" s="7" t="s">
        <v>33</v>
      </c>
      <c r="J39"/>
    </row>
    <row r="40" spans="1:10" s="2" customFormat="1" x14ac:dyDescent="0.2">
      <c r="A40" s="3">
        <v>39</v>
      </c>
      <c r="B40" s="4" t="s">
        <v>63</v>
      </c>
      <c r="C40" s="3">
        <v>35</v>
      </c>
      <c r="D40" s="5">
        <v>4.1374944106351098E-2</v>
      </c>
      <c r="E40" s="5">
        <v>8.5417646101713401E-2</v>
      </c>
      <c r="F40" s="5">
        <v>4.1374944106351098E-2</v>
      </c>
      <c r="G40" s="5">
        <v>8.5417646101713401E-2</v>
      </c>
      <c r="H40" s="6">
        <v>1</v>
      </c>
      <c r="I40" s="7" t="s">
        <v>44</v>
      </c>
      <c r="J40"/>
    </row>
    <row r="41" spans="1:10" s="2" customFormat="1" x14ac:dyDescent="0.2">
      <c r="A41" s="3">
        <v>40</v>
      </c>
      <c r="B41" s="4" t="s">
        <v>64</v>
      </c>
      <c r="C41" s="3">
        <v>36</v>
      </c>
      <c r="D41" s="5">
        <v>4.2533263410234202E-2</v>
      </c>
      <c r="E41" s="5">
        <v>8.5417646101713401E-2</v>
      </c>
      <c r="F41" s="5">
        <v>4.2533263410234202E-2</v>
      </c>
      <c r="G41" s="5">
        <v>8.5417646101713401E-2</v>
      </c>
      <c r="H41" s="6">
        <v>1</v>
      </c>
      <c r="I41" s="7" t="s">
        <v>42</v>
      </c>
      <c r="J41"/>
    </row>
    <row r="42" spans="1:10" s="2" customFormat="1" x14ac:dyDescent="0.2">
      <c r="A42" s="3">
        <v>41</v>
      </c>
      <c r="B42" s="4" t="s">
        <v>65</v>
      </c>
      <c r="C42" s="3">
        <v>36</v>
      </c>
      <c r="D42" s="5">
        <v>4.2533263410234202E-2</v>
      </c>
      <c r="E42" s="5">
        <v>8.5417646101713401E-2</v>
      </c>
      <c r="F42" s="5">
        <v>4.2533263410234202E-2</v>
      </c>
      <c r="G42" s="5">
        <v>8.5417646101713401E-2</v>
      </c>
      <c r="H42" s="6">
        <v>1</v>
      </c>
      <c r="I42" s="7" t="s">
        <v>47</v>
      </c>
      <c r="J42"/>
    </row>
    <row r="43" spans="1:10" s="2" customFormat="1" x14ac:dyDescent="0.2">
      <c r="A43" s="3">
        <v>42</v>
      </c>
      <c r="B43" s="4" t="s">
        <v>66</v>
      </c>
      <c r="C43" s="3">
        <v>37</v>
      </c>
      <c r="D43" s="5">
        <v>4.3690276303881698E-2</v>
      </c>
      <c r="E43" s="5">
        <v>8.5417646101713401E-2</v>
      </c>
      <c r="F43" s="5">
        <v>4.3690276303881698E-2</v>
      </c>
      <c r="G43" s="5">
        <v>8.5417646101713401E-2</v>
      </c>
      <c r="H43" s="6">
        <v>1</v>
      </c>
      <c r="I43" s="7" t="s">
        <v>44</v>
      </c>
      <c r="J43"/>
    </row>
    <row r="44" spans="1:10" s="2" customFormat="1" x14ac:dyDescent="0.2">
      <c r="A44" s="3">
        <v>43</v>
      </c>
      <c r="B44" s="4" t="s">
        <v>67</v>
      </c>
      <c r="C44" s="3">
        <v>37</v>
      </c>
      <c r="D44" s="5">
        <v>4.3690276303881698E-2</v>
      </c>
      <c r="E44" s="5">
        <v>8.5417646101713401E-2</v>
      </c>
      <c r="F44" s="5">
        <v>4.3690276303881698E-2</v>
      </c>
      <c r="G44" s="5">
        <v>8.5417646101713401E-2</v>
      </c>
      <c r="H44" s="6">
        <v>1</v>
      </c>
      <c r="I44" s="7" t="s">
        <v>44</v>
      </c>
      <c r="J44"/>
    </row>
    <row r="45" spans="1:10" s="2" customFormat="1" x14ac:dyDescent="0.2">
      <c r="A45" s="3">
        <v>44</v>
      </c>
      <c r="B45" s="4" t="s">
        <v>68</v>
      </c>
      <c r="C45" s="3">
        <v>37</v>
      </c>
      <c r="D45" s="5">
        <v>4.3690276303881698E-2</v>
      </c>
      <c r="E45" s="5">
        <v>8.5417646101713401E-2</v>
      </c>
      <c r="F45" s="5">
        <v>4.3690276303881698E-2</v>
      </c>
      <c r="G45" s="5">
        <v>8.5417646101713401E-2</v>
      </c>
      <c r="H45" s="6">
        <v>1</v>
      </c>
      <c r="I45" s="7" t="s">
        <v>33</v>
      </c>
      <c r="J45"/>
    </row>
    <row r="46" spans="1:10" s="2" customFormat="1" x14ac:dyDescent="0.2">
      <c r="A46" s="3">
        <v>45</v>
      </c>
      <c r="B46" s="4" t="s">
        <v>69</v>
      </c>
      <c r="C46" s="3">
        <v>38</v>
      </c>
      <c r="D46" s="5">
        <v>4.4845984155593099E-2</v>
      </c>
      <c r="E46" s="5">
        <v>8.5417646101713401E-2</v>
      </c>
      <c r="F46" s="5">
        <v>4.4845984155593099E-2</v>
      </c>
      <c r="G46" s="5">
        <v>8.5417646101713401E-2</v>
      </c>
      <c r="H46" s="6">
        <v>1</v>
      </c>
      <c r="I46" s="7" t="s">
        <v>70</v>
      </c>
      <c r="J46"/>
    </row>
    <row r="47" spans="1:10" s="2" customFormat="1" x14ac:dyDescent="0.2">
      <c r="A47" s="3">
        <v>46</v>
      </c>
      <c r="B47" s="4" t="s">
        <v>71</v>
      </c>
      <c r="C47" s="3">
        <v>38</v>
      </c>
      <c r="D47" s="5">
        <v>4.4845984155593099E-2</v>
      </c>
      <c r="E47" s="5">
        <v>8.5417646101713401E-2</v>
      </c>
      <c r="F47" s="5">
        <v>4.4845984155593099E-2</v>
      </c>
      <c r="G47" s="5">
        <v>8.5417646101713401E-2</v>
      </c>
      <c r="H47" s="6">
        <v>1</v>
      </c>
      <c r="I47" s="7" t="s">
        <v>35</v>
      </c>
      <c r="J47"/>
    </row>
    <row r="48" spans="1:10" s="2" customFormat="1" x14ac:dyDescent="0.2">
      <c r="A48" s="3">
        <v>47</v>
      </c>
      <c r="B48" s="4" t="s">
        <v>72</v>
      </c>
      <c r="C48" s="3">
        <v>38</v>
      </c>
      <c r="D48" s="5">
        <v>4.4845984155593099E-2</v>
      </c>
      <c r="E48" s="5">
        <v>8.5417646101713401E-2</v>
      </c>
      <c r="F48" s="5">
        <v>4.4845984155593099E-2</v>
      </c>
      <c r="G48" s="5">
        <v>8.5417646101713401E-2</v>
      </c>
      <c r="H48" s="6">
        <v>1</v>
      </c>
      <c r="I48" s="7" t="s">
        <v>44</v>
      </c>
      <c r="J48"/>
    </row>
    <row r="49" spans="1:10" s="2" customFormat="1" x14ac:dyDescent="0.2">
      <c r="A49" s="3">
        <v>48</v>
      </c>
      <c r="B49" s="4" t="s">
        <v>73</v>
      </c>
      <c r="C49" s="3">
        <v>38</v>
      </c>
      <c r="D49" s="5">
        <v>4.4845984155593099E-2</v>
      </c>
      <c r="E49" s="5">
        <v>8.5417646101713401E-2</v>
      </c>
      <c r="F49" s="5">
        <v>4.4845984155593099E-2</v>
      </c>
      <c r="G49" s="5">
        <v>8.5417646101713401E-2</v>
      </c>
      <c r="H49" s="6">
        <v>1</v>
      </c>
      <c r="I49" s="7" t="s">
        <v>35</v>
      </c>
      <c r="J49"/>
    </row>
    <row r="50" spans="1:10" s="2" customFormat="1" x14ac:dyDescent="0.2">
      <c r="A50" s="3">
        <v>49</v>
      </c>
      <c r="B50" s="4" t="s">
        <v>74</v>
      </c>
      <c r="C50" s="3">
        <v>38</v>
      </c>
      <c r="D50" s="5">
        <v>4.4845984155593099E-2</v>
      </c>
      <c r="E50" s="5">
        <v>8.5417646101713401E-2</v>
      </c>
      <c r="F50" s="5">
        <v>4.4845984155593099E-2</v>
      </c>
      <c r="G50" s="5">
        <v>8.5417646101713401E-2</v>
      </c>
      <c r="H50" s="6">
        <v>1</v>
      </c>
      <c r="I50" s="7" t="s">
        <v>33</v>
      </c>
      <c r="J50"/>
    </row>
    <row r="51" spans="1:10" s="2" customFormat="1" x14ac:dyDescent="0.2">
      <c r="A51" s="3">
        <v>50</v>
      </c>
      <c r="B51" s="4" t="s">
        <v>75</v>
      </c>
      <c r="C51" s="3">
        <v>38</v>
      </c>
      <c r="D51" s="5">
        <v>4.4845984155593099E-2</v>
      </c>
      <c r="E51" s="5">
        <v>8.5417646101713401E-2</v>
      </c>
      <c r="F51" s="5">
        <v>4.4845984155593099E-2</v>
      </c>
      <c r="G51" s="5">
        <v>8.5417646101713401E-2</v>
      </c>
      <c r="H51" s="6">
        <v>1</v>
      </c>
      <c r="I51" s="7" t="s">
        <v>76</v>
      </c>
      <c r="J51"/>
    </row>
    <row r="52" spans="1:10" s="2" customFormat="1" x14ac:dyDescent="0.2">
      <c r="A52" s="3">
        <v>51</v>
      </c>
      <c r="B52" s="4" t="s">
        <v>77</v>
      </c>
      <c r="C52" s="3">
        <v>39</v>
      </c>
      <c r="D52" s="5">
        <v>4.6000388332344898E-2</v>
      </c>
      <c r="E52" s="5">
        <v>8.5417646101713401E-2</v>
      </c>
      <c r="F52" s="5">
        <v>4.6000388332344898E-2</v>
      </c>
      <c r="G52" s="5">
        <v>8.5417646101713401E-2</v>
      </c>
      <c r="H52" s="6">
        <v>1</v>
      </c>
      <c r="I52" s="7" t="s">
        <v>35</v>
      </c>
      <c r="J52"/>
    </row>
    <row r="53" spans="1:10" s="2" customFormat="1" x14ac:dyDescent="0.2">
      <c r="A53" s="3">
        <v>52</v>
      </c>
      <c r="B53" s="4" t="s">
        <v>78</v>
      </c>
      <c r="C53" s="3">
        <v>39</v>
      </c>
      <c r="D53" s="5">
        <v>4.6000388332344898E-2</v>
      </c>
      <c r="E53" s="5">
        <v>8.5417646101713401E-2</v>
      </c>
      <c r="F53" s="5">
        <v>4.6000388332344898E-2</v>
      </c>
      <c r="G53" s="5">
        <v>8.5417646101713401E-2</v>
      </c>
      <c r="H53" s="6">
        <v>1</v>
      </c>
      <c r="I53" s="7" t="s">
        <v>33</v>
      </c>
      <c r="J53"/>
    </row>
    <row r="54" spans="1:10" s="2" customFormat="1" x14ac:dyDescent="0.2">
      <c r="A54" s="3">
        <v>53</v>
      </c>
      <c r="B54" s="4" t="s">
        <v>79</v>
      </c>
      <c r="C54" s="3">
        <v>39</v>
      </c>
      <c r="D54" s="5">
        <v>4.6000388332344898E-2</v>
      </c>
      <c r="E54" s="5">
        <v>8.5417646101713401E-2</v>
      </c>
      <c r="F54" s="5">
        <v>4.6000388332344898E-2</v>
      </c>
      <c r="G54" s="5">
        <v>8.5417646101713401E-2</v>
      </c>
      <c r="H54" s="6">
        <v>1</v>
      </c>
      <c r="I54" s="7" t="s">
        <v>33</v>
      </c>
      <c r="J54"/>
    </row>
    <row r="55" spans="1:10" s="2" customFormat="1" x14ac:dyDescent="0.2">
      <c r="A55" s="3">
        <v>54</v>
      </c>
      <c r="B55" s="4" t="s">
        <v>80</v>
      </c>
      <c r="C55" s="3">
        <v>39</v>
      </c>
      <c r="D55" s="5">
        <v>4.6000388332344898E-2</v>
      </c>
      <c r="E55" s="5">
        <v>8.5417646101713401E-2</v>
      </c>
      <c r="F55" s="5">
        <v>4.6000388332344898E-2</v>
      </c>
      <c r="G55" s="5">
        <v>8.5417646101713401E-2</v>
      </c>
      <c r="H55" s="6">
        <v>1</v>
      </c>
      <c r="I55" s="7" t="s">
        <v>33</v>
      </c>
      <c r="J55"/>
    </row>
    <row r="56" spans="1:10" s="2" customFormat="1" x14ac:dyDescent="0.2">
      <c r="A56" s="3">
        <v>55</v>
      </c>
      <c r="B56" s="4" t="s">
        <v>81</v>
      </c>
      <c r="C56" s="3">
        <v>39</v>
      </c>
      <c r="D56" s="5">
        <v>4.6000388332344898E-2</v>
      </c>
      <c r="E56" s="5">
        <v>8.5417646101713401E-2</v>
      </c>
      <c r="F56" s="5">
        <v>4.6000388332344898E-2</v>
      </c>
      <c r="G56" s="5">
        <v>8.5417646101713401E-2</v>
      </c>
      <c r="H56" s="6">
        <v>1</v>
      </c>
      <c r="I56" s="7" t="s">
        <v>42</v>
      </c>
      <c r="J56"/>
    </row>
    <row r="57" spans="1:10" s="2" customFormat="1" x14ac:dyDescent="0.2">
      <c r="A57" s="3">
        <v>56</v>
      </c>
      <c r="B57" s="4" t="s">
        <v>82</v>
      </c>
      <c r="C57" s="3">
        <v>39</v>
      </c>
      <c r="D57" s="5">
        <v>4.6000388332344898E-2</v>
      </c>
      <c r="E57" s="5">
        <v>8.5417646101713401E-2</v>
      </c>
      <c r="F57" s="5">
        <v>4.6000388332344898E-2</v>
      </c>
      <c r="G57" s="5">
        <v>8.5417646101713401E-2</v>
      </c>
      <c r="H57" s="6">
        <v>1</v>
      </c>
      <c r="I57" s="7" t="s">
        <v>76</v>
      </c>
      <c r="J57"/>
    </row>
    <row r="58" spans="1:10" s="2" customFormat="1" x14ac:dyDescent="0.2">
      <c r="A58" s="3">
        <v>57</v>
      </c>
      <c r="B58" s="4" t="s">
        <v>83</v>
      </c>
      <c r="C58" s="3">
        <v>39</v>
      </c>
      <c r="D58" s="5">
        <v>4.6000388332344898E-2</v>
      </c>
      <c r="E58" s="5">
        <v>8.5417646101713401E-2</v>
      </c>
      <c r="F58" s="5">
        <v>4.6000388332344898E-2</v>
      </c>
      <c r="G58" s="5">
        <v>8.5417646101713401E-2</v>
      </c>
      <c r="H58" s="6">
        <v>1</v>
      </c>
      <c r="I58" s="7" t="s">
        <v>44</v>
      </c>
      <c r="J58"/>
    </row>
    <row r="59" spans="1:10" s="2" customFormat="1" x14ac:dyDescent="0.2">
      <c r="A59" s="3">
        <v>58</v>
      </c>
      <c r="B59" s="4" t="s">
        <v>84</v>
      </c>
      <c r="C59" s="3">
        <v>40</v>
      </c>
      <c r="D59" s="5">
        <v>4.7153490199791703E-2</v>
      </c>
      <c r="E59" s="5">
        <v>8.5417646101713401E-2</v>
      </c>
      <c r="F59" s="5">
        <v>4.7153490199791703E-2</v>
      </c>
      <c r="G59" s="5">
        <v>8.5417646101713401E-2</v>
      </c>
      <c r="H59" s="6">
        <v>1</v>
      </c>
      <c r="I59" s="7" t="s">
        <v>33</v>
      </c>
      <c r="J59"/>
    </row>
    <row r="60" spans="1:10" s="2" customFormat="1" x14ac:dyDescent="0.2">
      <c r="A60" s="3">
        <v>59</v>
      </c>
      <c r="B60" s="4" t="s">
        <v>85</v>
      </c>
      <c r="C60" s="3">
        <v>40</v>
      </c>
      <c r="D60" s="5">
        <v>4.7153490199791703E-2</v>
      </c>
      <c r="E60" s="5">
        <v>8.5417646101713401E-2</v>
      </c>
      <c r="F60" s="5">
        <v>4.7153490199791703E-2</v>
      </c>
      <c r="G60" s="5">
        <v>8.5417646101713401E-2</v>
      </c>
      <c r="H60" s="6">
        <v>1</v>
      </c>
      <c r="I60" s="7" t="s">
        <v>33</v>
      </c>
      <c r="J60"/>
    </row>
    <row r="61" spans="1:10" s="2" customFormat="1" x14ac:dyDescent="0.2">
      <c r="A61" s="3">
        <v>60</v>
      </c>
      <c r="B61" s="4" t="s">
        <v>86</v>
      </c>
      <c r="C61" s="3">
        <v>40</v>
      </c>
      <c r="D61" s="5">
        <v>4.7153490199791703E-2</v>
      </c>
      <c r="E61" s="5">
        <v>8.5417646101713401E-2</v>
      </c>
      <c r="F61" s="5">
        <v>4.7153490199791703E-2</v>
      </c>
      <c r="G61" s="5">
        <v>8.5417646101713401E-2</v>
      </c>
      <c r="H61" s="6">
        <v>1</v>
      </c>
      <c r="I61" s="7" t="s">
        <v>44</v>
      </c>
      <c r="J61"/>
    </row>
    <row r="62" spans="1:10" s="2" customFormat="1" x14ac:dyDescent="0.2">
      <c r="A62" s="3">
        <v>61</v>
      </c>
      <c r="B62" s="4" t="s">
        <v>87</v>
      </c>
      <c r="C62" s="3">
        <v>41</v>
      </c>
      <c r="D62" s="5">
        <v>4.8305291122267599E-2</v>
      </c>
      <c r="E62" s="5">
        <v>8.5417646101713401E-2</v>
      </c>
      <c r="F62" s="5">
        <v>4.8305291122267599E-2</v>
      </c>
      <c r="G62" s="5">
        <v>8.5417646101713401E-2</v>
      </c>
      <c r="H62" s="6">
        <v>1</v>
      </c>
      <c r="I62" s="7" t="s">
        <v>33</v>
      </c>
      <c r="J62"/>
    </row>
    <row r="63" spans="1:10" s="2" customFormat="1" x14ac:dyDescent="0.2">
      <c r="A63" s="3">
        <v>62</v>
      </c>
      <c r="B63" s="4" t="s">
        <v>88</v>
      </c>
      <c r="C63" s="3">
        <v>41</v>
      </c>
      <c r="D63" s="5">
        <v>4.8305291122267599E-2</v>
      </c>
      <c r="E63" s="5">
        <v>8.5417646101713401E-2</v>
      </c>
      <c r="F63" s="5">
        <v>4.8305291122267599E-2</v>
      </c>
      <c r="G63" s="5">
        <v>8.5417646101713401E-2</v>
      </c>
      <c r="H63" s="6">
        <v>1</v>
      </c>
      <c r="I63" s="7" t="s">
        <v>33</v>
      </c>
      <c r="J63"/>
    </row>
    <row r="64" spans="1:10" s="2" customFormat="1" x14ac:dyDescent="0.2">
      <c r="A64" s="3">
        <v>63</v>
      </c>
      <c r="B64" s="4" t="s">
        <v>89</v>
      </c>
      <c r="C64" s="3">
        <v>42</v>
      </c>
      <c r="D64" s="5">
        <v>4.9455792462787099E-2</v>
      </c>
      <c r="E64" s="5">
        <v>8.5417646101713401E-2</v>
      </c>
      <c r="F64" s="5">
        <v>4.9455792462787099E-2</v>
      </c>
      <c r="G64" s="5">
        <v>8.5417646101713401E-2</v>
      </c>
      <c r="H64" s="6">
        <v>1</v>
      </c>
      <c r="I64" s="7" t="s">
        <v>42</v>
      </c>
      <c r="J64"/>
    </row>
    <row r="65" spans="1:10" s="2" customFormat="1" x14ac:dyDescent="0.2">
      <c r="A65" s="3">
        <v>64</v>
      </c>
      <c r="B65" s="4" t="s">
        <v>90</v>
      </c>
      <c r="C65" s="3">
        <v>42</v>
      </c>
      <c r="D65" s="5">
        <v>4.9455792462787099E-2</v>
      </c>
      <c r="E65" s="5">
        <v>8.5417646101713401E-2</v>
      </c>
      <c r="F65" s="5">
        <v>4.9455792462787099E-2</v>
      </c>
      <c r="G65" s="5">
        <v>8.5417646101713401E-2</v>
      </c>
      <c r="H65" s="6">
        <v>1</v>
      </c>
      <c r="I65" s="7" t="s">
        <v>76</v>
      </c>
      <c r="J65"/>
    </row>
    <row r="66" spans="1:10" s="2" customFormat="1" x14ac:dyDescent="0.2">
      <c r="A66" s="3">
        <v>65</v>
      </c>
      <c r="B66" s="4" t="s">
        <v>91</v>
      </c>
      <c r="C66" s="3">
        <v>42</v>
      </c>
      <c r="D66" s="5">
        <v>4.9455792462787099E-2</v>
      </c>
      <c r="E66" s="5">
        <v>8.5417646101713401E-2</v>
      </c>
      <c r="F66" s="5">
        <v>4.9455792462787099E-2</v>
      </c>
      <c r="G66" s="5">
        <v>8.5417646101713401E-2</v>
      </c>
      <c r="H66" s="6">
        <v>1</v>
      </c>
      <c r="I66" s="7" t="s">
        <v>44</v>
      </c>
      <c r="J66"/>
    </row>
    <row r="67" spans="1:10" s="2" customFormat="1" x14ac:dyDescent="0.2">
      <c r="A67" s="3">
        <v>66</v>
      </c>
      <c r="B67" s="4" t="s">
        <v>92</v>
      </c>
      <c r="C67" s="3">
        <v>42</v>
      </c>
      <c r="D67" s="5">
        <v>4.9455792462787099E-2</v>
      </c>
      <c r="E67" s="5">
        <v>8.5417646101713401E-2</v>
      </c>
      <c r="F67" s="5">
        <v>4.9455792462787099E-2</v>
      </c>
      <c r="G67" s="5">
        <v>8.5417646101713401E-2</v>
      </c>
      <c r="H67" s="6">
        <v>1</v>
      </c>
      <c r="I67" s="7" t="s">
        <v>35</v>
      </c>
      <c r="J67"/>
    </row>
    <row r="68" spans="1:10" s="2" customFormat="1" x14ac:dyDescent="0.2">
      <c r="A68" s="3">
        <v>67</v>
      </c>
      <c r="B68" s="4" t="s">
        <v>93</v>
      </c>
      <c r="C68" s="3">
        <v>43</v>
      </c>
      <c r="D68" s="5">
        <v>5.0604995583046403E-2</v>
      </c>
      <c r="E68" s="5">
        <v>8.5417646101713401E-2</v>
      </c>
      <c r="F68" s="5">
        <v>5.06049955830465E-2</v>
      </c>
      <c r="G68" s="5">
        <v>8.5417646101713401E-2</v>
      </c>
      <c r="H68" s="6">
        <v>1</v>
      </c>
      <c r="I68" s="7" t="s">
        <v>33</v>
      </c>
      <c r="J68"/>
    </row>
    <row r="69" spans="1:10" s="2" customFormat="1" x14ac:dyDescent="0.2">
      <c r="A69" s="3">
        <v>68</v>
      </c>
      <c r="B69" s="4" t="s">
        <v>94</v>
      </c>
      <c r="C69" s="3">
        <v>43</v>
      </c>
      <c r="D69" s="5">
        <v>5.0604995583046403E-2</v>
      </c>
      <c r="E69" s="5">
        <v>8.5417646101713401E-2</v>
      </c>
      <c r="F69" s="5">
        <v>5.06049955830465E-2</v>
      </c>
      <c r="G69" s="5">
        <v>8.5417646101713401E-2</v>
      </c>
      <c r="H69" s="6">
        <v>1</v>
      </c>
      <c r="I69" s="7" t="s">
        <v>33</v>
      </c>
      <c r="J69"/>
    </row>
    <row r="70" spans="1:10" s="2" customFormat="1" x14ac:dyDescent="0.2">
      <c r="A70" s="3">
        <v>69</v>
      </c>
      <c r="B70" s="4" t="s">
        <v>95</v>
      </c>
      <c r="C70" s="3">
        <v>43</v>
      </c>
      <c r="D70" s="5">
        <v>5.0604995583046403E-2</v>
      </c>
      <c r="E70" s="5">
        <v>8.5417646101713401E-2</v>
      </c>
      <c r="F70" s="5">
        <v>5.06049955830465E-2</v>
      </c>
      <c r="G70" s="5">
        <v>8.5417646101713401E-2</v>
      </c>
      <c r="H70" s="6">
        <v>1</v>
      </c>
      <c r="I70" s="7" t="s">
        <v>96</v>
      </c>
      <c r="J70"/>
    </row>
    <row r="71" spans="1:10" s="2" customFormat="1" x14ac:dyDescent="0.2">
      <c r="A71" s="3">
        <v>70</v>
      </c>
      <c r="B71" s="4" t="s">
        <v>97</v>
      </c>
      <c r="C71" s="3">
        <v>43</v>
      </c>
      <c r="D71" s="5">
        <v>5.0604995583046403E-2</v>
      </c>
      <c r="E71" s="5">
        <v>8.5417646101713401E-2</v>
      </c>
      <c r="F71" s="5">
        <v>5.06049955830465E-2</v>
      </c>
      <c r="G71" s="5">
        <v>8.5417646101713401E-2</v>
      </c>
      <c r="H71" s="6">
        <v>1</v>
      </c>
      <c r="I71" s="7" t="s">
        <v>33</v>
      </c>
      <c r="J71"/>
    </row>
    <row r="72" spans="1:10" s="2" customFormat="1" x14ac:dyDescent="0.2">
      <c r="A72" s="3">
        <v>71</v>
      </c>
      <c r="B72" s="4" t="s">
        <v>98</v>
      </c>
      <c r="C72" s="3">
        <v>43</v>
      </c>
      <c r="D72" s="5">
        <v>5.0604995583046403E-2</v>
      </c>
      <c r="E72" s="5">
        <v>8.5417646101713401E-2</v>
      </c>
      <c r="F72" s="5">
        <v>5.06049955830465E-2</v>
      </c>
      <c r="G72" s="5">
        <v>8.5417646101713401E-2</v>
      </c>
      <c r="H72" s="6">
        <v>1</v>
      </c>
      <c r="I72" s="7" t="s">
        <v>33</v>
      </c>
      <c r="J72"/>
    </row>
    <row r="73" spans="1:10" s="2" customFormat="1" x14ac:dyDescent="0.2">
      <c r="A73" s="3">
        <v>72</v>
      </c>
      <c r="B73" s="4" t="s">
        <v>99</v>
      </c>
      <c r="C73" s="3">
        <v>44</v>
      </c>
      <c r="D73" s="5">
        <v>5.1752901843424799E-2</v>
      </c>
      <c r="E73" s="5">
        <v>8.5417646101713401E-2</v>
      </c>
      <c r="F73" s="5">
        <v>5.1752901843424799E-2</v>
      </c>
      <c r="G73" s="5">
        <v>8.5417646101713401E-2</v>
      </c>
      <c r="H73" s="6">
        <v>1</v>
      </c>
      <c r="I73" s="7" t="s">
        <v>100</v>
      </c>
      <c r="J73"/>
    </row>
    <row r="74" spans="1:10" s="2" customFormat="1" x14ac:dyDescent="0.2">
      <c r="A74" s="3">
        <v>73</v>
      </c>
      <c r="B74" s="4" t="s">
        <v>101</v>
      </c>
      <c r="C74" s="3">
        <v>44</v>
      </c>
      <c r="D74" s="5">
        <v>5.1752901843424799E-2</v>
      </c>
      <c r="E74" s="5">
        <v>8.5417646101713401E-2</v>
      </c>
      <c r="F74" s="5">
        <v>5.1752901843424799E-2</v>
      </c>
      <c r="G74" s="5">
        <v>8.5417646101713401E-2</v>
      </c>
      <c r="H74" s="6">
        <v>1</v>
      </c>
      <c r="I74" s="7" t="s">
        <v>33</v>
      </c>
      <c r="J74"/>
    </row>
    <row r="75" spans="1:10" s="2" customFormat="1" x14ac:dyDescent="0.2">
      <c r="A75" s="3">
        <v>74</v>
      </c>
      <c r="B75" s="4" t="s">
        <v>102</v>
      </c>
      <c r="C75" s="3">
        <v>44</v>
      </c>
      <c r="D75" s="5">
        <v>5.1752901843424799E-2</v>
      </c>
      <c r="E75" s="5">
        <v>8.5417646101713401E-2</v>
      </c>
      <c r="F75" s="5">
        <v>5.1752901843424799E-2</v>
      </c>
      <c r="G75" s="5">
        <v>8.5417646101713401E-2</v>
      </c>
      <c r="H75" s="6">
        <v>1</v>
      </c>
      <c r="I75" s="7" t="s">
        <v>44</v>
      </c>
      <c r="J75"/>
    </row>
    <row r="76" spans="1:10" s="2" customFormat="1" x14ac:dyDescent="0.2">
      <c r="A76" s="3">
        <v>75</v>
      </c>
      <c r="B76" s="4" t="s">
        <v>103</v>
      </c>
      <c r="C76" s="3">
        <v>44</v>
      </c>
      <c r="D76" s="5">
        <v>5.1752901843424799E-2</v>
      </c>
      <c r="E76" s="5">
        <v>8.5417646101713401E-2</v>
      </c>
      <c r="F76" s="5">
        <v>5.1752901843424799E-2</v>
      </c>
      <c r="G76" s="5">
        <v>8.5417646101713401E-2</v>
      </c>
      <c r="H76" s="6">
        <v>1</v>
      </c>
      <c r="I76" s="7" t="s">
        <v>104</v>
      </c>
      <c r="J76"/>
    </row>
    <row r="77" spans="1:10" s="2" customFormat="1" x14ac:dyDescent="0.2">
      <c r="A77" s="3">
        <v>76</v>
      </c>
      <c r="B77" s="4" t="s">
        <v>105</v>
      </c>
      <c r="C77" s="3">
        <v>44</v>
      </c>
      <c r="D77" s="5">
        <v>5.1752901843424799E-2</v>
      </c>
      <c r="E77" s="5">
        <v>8.5417646101713401E-2</v>
      </c>
      <c r="F77" s="5">
        <v>5.1752901843424799E-2</v>
      </c>
      <c r="G77" s="5">
        <v>8.5417646101713401E-2</v>
      </c>
      <c r="H77" s="6">
        <v>1</v>
      </c>
      <c r="I77" s="7" t="s">
        <v>33</v>
      </c>
      <c r="J77"/>
    </row>
    <row r="78" spans="1:10" s="2" customFormat="1" x14ac:dyDescent="0.2">
      <c r="A78" s="3">
        <v>77</v>
      </c>
      <c r="B78" s="4" t="s">
        <v>106</v>
      </c>
      <c r="C78" s="3">
        <v>45</v>
      </c>
      <c r="D78" s="5">
        <v>5.28995126029854E-2</v>
      </c>
      <c r="E78" s="5">
        <v>8.5417646101713401E-2</v>
      </c>
      <c r="F78" s="5">
        <v>5.28995126029854E-2</v>
      </c>
      <c r="G78" s="5">
        <v>8.5417646101713401E-2</v>
      </c>
      <c r="H78" s="6">
        <v>1</v>
      </c>
      <c r="I78" s="7" t="s">
        <v>33</v>
      </c>
      <c r="J78"/>
    </row>
    <row r="79" spans="1:10" s="2" customFormat="1" x14ac:dyDescent="0.2">
      <c r="A79" s="3">
        <v>78</v>
      </c>
      <c r="B79" s="4" t="s">
        <v>107</v>
      </c>
      <c r="C79" s="3">
        <v>45</v>
      </c>
      <c r="D79" s="5">
        <v>5.28995126029854E-2</v>
      </c>
      <c r="E79" s="5">
        <v>8.5417646101713401E-2</v>
      </c>
      <c r="F79" s="5">
        <v>5.28995126029854E-2</v>
      </c>
      <c r="G79" s="5">
        <v>8.5417646101713401E-2</v>
      </c>
      <c r="H79" s="6">
        <v>1</v>
      </c>
      <c r="I79" s="7" t="s">
        <v>44</v>
      </c>
      <c r="J79"/>
    </row>
    <row r="80" spans="1:10" s="2" customFormat="1" x14ac:dyDescent="0.2">
      <c r="A80" s="3">
        <v>79</v>
      </c>
      <c r="B80" s="4" t="s">
        <v>108</v>
      </c>
      <c r="C80" s="3">
        <v>45</v>
      </c>
      <c r="D80" s="5">
        <v>5.28995126029854E-2</v>
      </c>
      <c r="E80" s="5">
        <v>8.5417646101713401E-2</v>
      </c>
      <c r="F80" s="5">
        <v>5.28995126029854E-2</v>
      </c>
      <c r="G80" s="5">
        <v>8.5417646101713401E-2</v>
      </c>
      <c r="H80" s="6">
        <v>1</v>
      </c>
      <c r="I80" s="7" t="s">
        <v>33</v>
      </c>
      <c r="J80"/>
    </row>
    <row r="81" spans="1:10" s="2" customFormat="1" x14ac:dyDescent="0.2">
      <c r="A81" s="3">
        <v>80</v>
      </c>
      <c r="B81" s="4" t="s">
        <v>109</v>
      </c>
      <c r="C81" s="3">
        <v>46</v>
      </c>
      <c r="D81" s="5">
        <v>5.4044829219476398E-2</v>
      </c>
      <c r="E81" s="5">
        <v>8.5417646101713401E-2</v>
      </c>
      <c r="F81" s="5">
        <v>5.4044829219476502E-2</v>
      </c>
      <c r="G81" s="5">
        <v>8.5417646101713401E-2</v>
      </c>
      <c r="H81" s="6">
        <v>1</v>
      </c>
      <c r="I81" s="7" t="s">
        <v>44</v>
      </c>
      <c r="J81"/>
    </row>
    <row r="82" spans="1:10" s="2" customFormat="1" x14ac:dyDescent="0.2">
      <c r="A82" s="3">
        <v>81</v>
      </c>
      <c r="B82" s="4" t="s">
        <v>110</v>
      </c>
      <c r="C82" s="3">
        <v>46</v>
      </c>
      <c r="D82" s="5">
        <v>5.4044829219476398E-2</v>
      </c>
      <c r="E82" s="5">
        <v>8.5417646101713401E-2</v>
      </c>
      <c r="F82" s="5">
        <v>5.4044829219476502E-2</v>
      </c>
      <c r="G82" s="5">
        <v>8.5417646101713401E-2</v>
      </c>
      <c r="H82" s="6">
        <v>1</v>
      </c>
      <c r="I82" s="7" t="s">
        <v>33</v>
      </c>
      <c r="J82"/>
    </row>
    <row r="83" spans="1:10" s="2" customFormat="1" x14ac:dyDescent="0.2">
      <c r="A83" s="3">
        <v>82</v>
      </c>
      <c r="B83" s="4" t="s">
        <v>111</v>
      </c>
      <c r="C83" s="3">
        <v>46</v>
      </c>
      <c r="D83" s="5">
        <v>5.4044829219476398E-2</v>
      </c>
      <c r="E83" s="5">
        <v>8.5417646101713401E-2</v>
      </c>
      <c r="F83" s="5">
        <v>5.4044829219476502E-2</v>
      </c>
      <c r="G83" s="5">
        <v>8.5417646101713401E-2</v>
      </c>
      <c r="H83" s="6">
        <v>1</v>
      </c>
      <c r="I83" s="7" t="s">
        <v>33</v>
      </c>
      <c r="J83"/>
    </row>
    <row r="84" spans="1:10" s="2" customFormat="1" x14ac:dyDescent="0.2">
      <c r="A84" s="3">
        <v>83</v>
      </c>
      <c r="B84" s="4" t="s">
        <v>112</v>
      </c>
      <c r="C84" s="3">
        <v>46</v>
      </c>
      <c r="D84" s="5">
        <v>5.4044829219476398E-2</v>
      </c>
      <c r="E84" s="5">
        <v>8.5417646101713401E-2</v>
      </c>
      <c r="F84" s="5">
        <v>5.4044829219476502E-2</v>
      </c>
      <c r="G84" s="5">
        <v>8.5417646101713401E-2</v>
      </c>
      <c r="H84" s="6">
        <v>1</v>
      </c>
      <c r="I84" s="7" t="s">
        <v>35</v>
      </c>
      <c r="J84"/>
    </row>
    <row r="85" spans="1:10" s="2" customFormat="1" x14ac:dyDescent="0.2">
      <c r="A85" s="3">
        <v>84</v>
      </c>
      <c r="B85" s="4" t="s">
        <v>113</v>
      </c>
      <c r="C85" s="3">
        <v>47</v>
      </c>
      <c r="D85" s="5">
        <v>5.5188853049332701E-2</v>
      </c>
      <c r="E85" s="5">
        <v>8.5417646101713401E-2</v>
      </c>
      <c r="F85" s="5">
        <v>5.5188853049332701E-2</v>
      </c>
      <c r="G85" s="5">
        <v>8.5417646101713401E-2</v>
      </c>
      <c r="H85" s="6">
        <v>1</v>
      </c>
      <c r="I85" s="7" t="s">
        <v>44</v>
      </c>
      <c r="J85"/>
    </row>
    <row r="86" spans="1:10" s="2" customFormat="1" x14ac:dyDescent="0.2">
      <c r="A86" s="3">
        <v>85</v>
      </c>
      <c r="B86" s="4" t="s">
        <v>114</v>
      </c>
      <c r="C86" s="3">
        <v>47</v>
      </c>
      <c r="D86" s="5">
        <v>5.5188853049332701E-2</v>
      </c>
      <c r="E86" s="5">
        <v>8.5417646101713401E-2</v>
      </c>
      <c r="F86" s="5">
        <v>5.5188853049332701E-2</v>
      </c>
      <c r="G86" s="5">
        <v>8.5417646101713401E-2</v>
      </c>
      <c r="H86" s="6">
        <v>1</v>
      </c>
      <c r="I86" s="7" t="s">
        <v>35</v>
      </c>
      <c r="J86"/>
    </row>
    <row r="87" spans="1:10" s="2" customFormat="1" x14ac:dyDescent="0.2">
      <c r="A87" s="3">
        <v>86</v>
      </c>
      <c r="B87" s="4" t="s">
        <v>115</v>
      </c>
      <c r="C87" s="3">
        <v>47</v>
      </c>
      <c r="D87" s="5">
        <v>5.5188853049332701E-2</v>
      </c>
      <c r="E87" s="5">
        <v>8.5417646101713401E-2</v>
      </c>
      <c r="F87" s="5">
        <v>5.5188853049332701E-2</v>
      </c>
      <c r="G87" s="5">
        <v>8.5417646101713401E-2</v>
      </c>
      <c r="H87" s="6">
        <v>1</v>
      </c>
      <c r="I87" s="7" t="s">
        <v>104</v>
      </c>
      <c r="J87"/>
    </row>
    <row r="88" spans="1:10" s="2" customFormat="1" x14ac:dyDescent="0.2">
      <c r="A88" s="3">
        <v>87</v>
      </c>
      <c r="B88" s="4" t="s">
        <v>116</v>
      </c>
      <c r="C88" s="3">
        <v>47</v>
      </c>
      <c r="D88" s="5">
        <v>5.5188853049332701E-2</v>
      </c>
      <c r="E88" s="5">
        <v>8.5417646101713401E-2</v>
      </c>
      <c r="F88" s="5">
        <v>5.5188853049332701E-2</v>
      </c>
      <c r="G88" s="5">
        <v>8.5417646101713401E-2</v>
      </c>
      <c r="H88" s="6">
        <v>1</v>
      </c>
      <c r="I88" s="7" t="s">
        <v>33</v>
      </c>
      <c r="J88"/>
    </row>
    <row r="89" spans="1:10" s="2" customFormat="1" x14ac:dyDescent="0.2">
      <c r="A89" s="3">
        <v>88</v>
      </c>
      <c r="B89" s="4" t="s">
        <v>117</v>
      </c>
      <c r="C89" s="3">
        <v>49</v>
      </c>
      <c r="D89" s="5">
        <v>5.74730277683188E-2</v>
      </c>
      <c r="E89" s="5">
        <v>8.5417646101713401E-2</v>
      </c>
      <c r="F89" s="5">
        <v>5.7473027768318898E-2</v>
      </c>
      <c r="G89" s="5">
        <v>8.5417646101713401E-2</v>
      </c>
      <c r="H89" s="6">
        <v>1</v>
      </c>
      <c r="I89" s="7" t="s">
        <v>44</v>
      </c>
      <c r="J89"/>
    </row>
    <row r="90" spans="1:10" s="2" customFormat="1" x14ac:dyDescent="0.2">
      <c r="A90" s="3">
        <v>89</v>
      </c>
      <c r="B90" s="4" t="s">
        <v>118</v>
      </c>
      <c r="C90" s="3">
        <v>50</v>
      </c>
      <c r="D90" s="5">
        <v>5.8613181363760397E-2</v>
      </c>
      <c r="E90" s="5">
        <v>8.5417646101713401E-2</v>
      </c>
      <c r="F90" s="5">
        <v>5.8613181363760397E-2</v>
      </c>
      <c r="G90" s="5">
        <v>8.5417646101713401E-2</v>
      </c>
      <c r="H90" s="6">
        <v>1</v>
      </c>
      <c r="I90" s="7" t="s">
        <v>44</v>
      </c>
      <c r="J90"/>
    </row>
    <row r="91" spans="1:10" s="2" customFormat="1" x14ac:dyDescent="0.2">
      <c r="A91" s="3">
        <v>90</v>
      </c>
      <c r="B91" s="4" t="s">
        <v>119</v>
      </c>
      <c r="C91" s="3">
        <v>50</v>
      </c>
      <c r="D91" s="5">
        <v>5.8613181363760397E-2</v>
      </c>
      <c r="E91" s="5">
        <v>8.5417646101713401E-2</v>
      </c>
      <c r="F91" s="5">
        <v>5.8613181363760397E-2</v>
      </c>
      <c r="G91" s="5">
        <v>8.5417646101713401E-2</v>
      </c>
      <c r="H91" s="6">
        <v>1</v>
      </c>
      <c r="I91" s="7" t="s">
        <v>35</v>
      </c>
      <c r="J91"/>
    </row>
    <row r="92" spans="1:10" s="2" customFormat="1" x14ac:dyDescent="0.2">
      <c r="A92" s="3">
        <v>91</v>
      </c>
      <c r="B92" s="4" t="s">
        <v>120</v>
      </c>
      <c r="C92" s="3">
        <v>50</v>
      </c>
      <c r="D92" s="5">
        <v>5.8613181363760397E-2</v>
      </c>
      <c r="E92" s="5">
        <v>8.5417646101713401E-2</v>
      </c>
      <c r="F92" s="5">
        <v>5.8613181363760397E-2</v>
      </c>
      <c r="G92" s="5">
        <v>8.5417646101713401E-2</v>
      </c>
      <c r="H92" s="6">
        <v>1</v>
      </c>
      <c r="I92" s="7" t="s">
        <v>44</v>
      </c>
      <c r="J92"/>
    </row>
    <row r="93" spans="1:10" s="2" customFormat="1" x14ac:dyDescent="0.2">
      <c r="A93" s="3">
        <v>92</v>
      </c>
      <c r="B93" s="4" t="s">
        <v>121</v>
      </c>
      <c r="C93" s="3">
        <v>51</v>
      </c>
      <c r="D93" s="5">
        <v>5.9752047585193001E-2</v>
      </c>
      <c r="E93" s="5">
        <v>8.5417646101713401E-2</v>
      </c>
      <c r="F93" s="5">
        <v>5.9752047585193098E-2</v>
      </c>
      <c r="G93" s="5">
        <v>8.5417646101713401E-2</v>
      </c>
      <c r="H93" s="6">
        <v>1</v>
      </c>
      <c r="I93" s="7" t="s">
        <v>35</v>
      </c>
      <c r="J93"/>
    </row>
    <row r="94" spans="1:10" s="2" customFormat="1" x14ac:dyDescent="0.2">
      <c r="A94" s="3">
        <v>93</v>
      </c>
      <c r="B94" s="4" t="s">
        <v>122</v>
      </c>
      <c r="C94" s="3">
        <v>51</v>
      </c>
      <c r="D94" s="5">
        <v>5.9752047585193001E-2</v>
      </c>
      <c r="E94" s="5">
        <v>8.5417646101713401E-2</v>
      </c>
      <c r="F94" s="5">
        <v>5.9752047585193098E-2</v>
      </c>
      <c r="G94" s="5">
        <v>8.5417646101713401E-2</v>
      </c>
      <c r="H94" s="6">
        <v>1</v>
      </c>
      <c r="I94" s="7" t="s">
        <v>33</v>
      </c>
      <c r="J94"/>
    </row>
    <row r="95" spans="1:10" s="2" customFormat="1" x14ac:dyDescent="0.2">
      <c r="A95" s="3">
        <v>94</v>
      </c>
      <c r="B95" s="4" t="s">
        <v>123</v>
      </c>
      <c r="C95" s="3">
        <v>52</v>
      </c>
      <c r="D95" s="5">
        <v>6.0889627782500802E-2</v>
      </c>
      <c r="E95" s="5">
        <v>8.5417646101713401E-2</v>
      </c>
      <c r="F95" s="5">
        <v>6.0889627782500802E-2</v>
      </c>
      <c r="G95" s="5">
        <v>8.5417646101713401E-2</v>
      </c>
      <c r="H95" s="6">
        <v>1</v>
      </c>
      <c r="I95" s="7" t="s">
        <v>33</v>
      </c>
      <c r="J95"/>
    </row>
    <row r="96" spans="1:10" s="2" customFormat="1" x14ac:dyDescent="0.2">
      <c r="A96" s="3">
        <v>95</v>
      </c>
      <c r="B96" s="4" t="s">
        <v>124</v>
      </c>
      <c r="C96" s="3">
        <v>52</v>
      </c>
      <c r="D96" s="5">
        <v>6.0889627782500802E-2</v>
      </c>
      <c r="E96" s="5">
        <v>8.5417646101713401E-2</v>
      </c>
      <c r="F96" s="5">
        <v>6.0889627782500802E-2</v>
      </c>
      <c r="G96" s="5">
        <v>8.5417646101713401E-2</v>
      </c>
      <c r="H96" s="6">
        <v>1</v>
      </c>
      <c r="I96" s="7" t="s">
        <v>44</v>
      </c>
      <c r="J96"/>
    </row>
    <row r="97" spans="1:10" s="2" customFormat="1" x14ac:dyDescent="0.2">
      <c r="A97" s="3">
        <v>96</v>
      </c>
      <c r="B97" s="4" t="s">
        <v>125</v>
      </c>
      <c r="C97" s="3">
        <v>52</v>
      </c>
      <c r="D97" s="5">
        <v>6.0889627782500802E-2</v>
      </c>
      <c r="E97" s="5">
        <v>8.5417646101713401E-2</v>
      </c>
      <c r="F97" s="5">
        <v>6.0889627782500802E-2</v>
      </c>
      <c r="G97" s="5">
        <v>8.5417646101713401E-2</v>
      </c>
      <c r="H97" s="6">
        <v>1</v>
      </c>
      <c r="I97" s="7" t="s">
        <v>47</v>
      </c>
      <c r="J97"/>
    </row>
    <row r="98" spans="1:10" s="2" customFormat="1" x14ac:dyDescent="0.2">
      <c r="A98" s="3">
        <v>97</v>
      </c>
      <c r="B98" s="4" t="s">
        <v>126</v>
      </c>
      <c r="C98" s="3">
        <v>52</v>
      </c>
      <c r="D98" s="5">
        <v>6.0889627782500802E-2</v>
      </c>
      <c r="E98" s="5">
        <v>8.5417646101713401E-2</v>
      </c>
      <c r="F98" s="5">
        <v>6.0889627782500802E-2</v>
      </c>
      <c r="G98" s="5">
        <v>8.5417646101713401E-2</v>
      </c>
      <c r="H98" s="6">
        <v>1</v>
      </c>
      <c r="I98" s="7" t="s">
        <v>33</v>
      </c>
      <c r="J98"/>
    </row>
    <row r="99" spans="1:10" s="2" customFormat="1" x14ac:dyDescent="0.2">
      <c r="A99" s="3">
        <v>98</v>
      </c>
      <c r="B99" s="4" t="s">
        <v>127</v>
      </c>
      <c r="C99" s="3">
        <v>53</v>
      </c>
      <c r="D99" s="5">
        <v>6.2025923304261099E-2</v>
      </c>
      <c r="E99" s="5">
        <v>8.5417646101713401E-2</v>
      </c>
      <c r="F99" s="5">
        <v>6.2025923304261099E-2</v>
      </c>
      <c r="G99" s="5">
        <v>8.5417646101713401E-2</v>
      </c>
      <c r="H99" s="6">
        <v>1</v>
      </c>
      <c r="I99" s="7" t="s">
        <v>44</v>
      </c>
      <c r="J99"/>
    </row>
    <row r="100" spans="1:10" s="2" customFormat="1" x14ac:dyDescent="0.2">
      <c r="A100" s="3">
        <v>99</v>
      </c>
      <c r="B100" s="4" t="s">
        <v>128</v>
      </c>
      <c r="C100" s="3">
        <v>53</v>
      </c>
      <c r="D100" s="5">
        <v>6.2025923304261099E-2</v>
      </c>
      <c r="E100" s="5">
        <v>8.5417646101713401E-2</v>
      </c>
      <c r="F100" s="5">
        <v>6.2025923304261099E-2</v>
      </c>
      <c r="G100" s="5">
        <v>8.5417646101713401E-2</v>
      </c>
      <c r="H100" s="6">
        <v>1</v>
      </c>
      <c r="I100" s="7" t="s">
        <v>33</v>
      </c>
      <c r="J100"/>
    </row>
    <row r="101" spans="1:10" s="2" customFormat="1" x14ac:dyDescent="0.2">
      <c r="A101" s="3">
        <v>100</v>
      </c>
      <c r="B101" s="4" t="s">
        <v>129</v>
      </c>
      <c r="C101" s="3">
        <v>53</v>
      </c>
      <c r="D101" s="5">
        <v>6.2025923304261099E-2</v>
      </c>
      <c r="E101" s="5">
        <v>8.5417646101713401E-2</v>
      </c>
      <c r="F101" s="5">
        <v>6.2025923304261099E-2</v>
      </c>
      <c r="G101" s="5">
        <v>8.5417646101713401E-2</v>
      </c>
      <c r="H101" s="6">
        <v>1</v>
      </c>
      <c r="I101" s="7" t="s">
        <v>33</v>
      </c>
      <c r="J101"/>
    </row>
    <row r="102" spans="1:10" s="2" customFormat="1" x14ac:dyDescent="0.2">
      <c r="A102" s="3">
        <v>101</v>
      </c>
      <c r="B102" s="4" t="s">
        <v>130</v>
      </c>
      <c r="C102" s="3">
        <v>54</v>
      </c>
      <c r="D102" s="5">
        <v>6.3160935497745804E-2</v>
      </c>
      <c r="E102" s="5">
        <v>8.5417646101713401E-2</v>
      </c>
      <c r="F102" s="5">
        <v>6.3160935497745804E-2</v>
      </c>
      <c r="G102" s="5">
        <v>8.5417646101713401E-2</v>
      </c>
      <c r="H102" s="6">
        <v>1</v>
      </c>
      <c r="I102" s="7" t="s">
        <v>44</v>
      </c>
      <c r="J102"/>
    </row>
    <row r="103" spans="1:10" s="2" customFormat="1" x14ac:dyDescent="0.2">
      <c r="A103" s="3">
        <v>102</v>
      </c>
      <c r="B103" s="4" t="s">
        <v>131</v>
      </c>
      <c r="C103" s="3">
        <v>54</v>
      </c>
      <c r="D103" s="5">
        <v>6.3160935497745804E-2</v>
      </c>
      <c r="E103" s="5">
        <v>8.5417646101713401E-2</v>
      </c>
      <c r="F103" s="5">
        <v>6.3160935497745804E-2</v>
      </c>
      <c r="G103" s="5">
        <v>8.5417646101713401E-2</v>
      </c>
      <c r="H103" s="6">
        <v>1</v>
      </c>
      <c r="I103" s="7" t="s">
        <v>33</v>
      </c>
      <c r="J103"/>
    </row>
    <row r="104" spans="1:10" s="2" customFormat="1" x14ac:dyDescent="0.2">
      <c r="A104" s="3">
        <v>103</v>
      </c>
      <c r="B104" s="4" t="s">
        <v>132</v>
      </c>
      <c r="C104" s="3">
        <v>54</v>
      </c>
      <c r="D104" s="5">
        <v>6.3160935497745804E-2</v>
      </c>
      <c r="E104" s="5">
        <v>8.5417646101713401E-2</v>
      </c>
      <c r="F104" s="5">
        <v>6.3160935497745804E-2</v>
      </c>
      <c r="G104" s="5">
        <v>8.5417646101713401E-2</v>
      </c>
      <c r="H104" s="6">
        <v>1</v>
      </c>
      <c r="I104" s="7" t="s">
        <v>44</v>
      </c>
      <c r="J104"/>
    </row>
    <row r="105" spans="1:10" s="2" customFormat="1" x14ac:dyDescent="0.2">
      <c r="A105" s="3">
        <v>104</v>
      </c>
      <c r="B105" s="4" t="s">
        <v>133</v>
      </c>
      <c r="C105" s="3">
        <v>54</v>
      </c>
      <c r="D105" s="5">
        <v>6.3160935497745804E-2</v>
      </c>
      <c r="E105" s="5">
        <v>8.5417646101713401E-2</v>
      </c>
      <c r="F105" s="5">
        <v>6.3160935497745804E-2</v>
      </c>
      <c r="G105" s="5">
        <v>8.5417646101713401E-2</v>
      </c>
      <c r="H105" s="6">
        <v>1</v>
      </c>
      <c r="I105" s="7" t="s">
        <v>42</v>
      </c>
      <c r="J105"/>
    </row>
    <row r="106" spans="1:10" s="2" customFormat="1" x14ac:dyDescent="0.2">
      <c r="A106" s="3">
        <v>105</v>
      </c>
      <c r="B106" s="4" t="s">
        <v>134</v>
      </c>
      <c r="C106" s="3">
        <v>54</v>
      </c>
      <c r="D106" s="5">
        <v>6.3160935497745804E-2</v>
      </c>
      <c r="E106" s="5">
        <v>8.5417646101713401E-2</v>
      </c>
      <c r="F106" s="5">
        <v>6.3160935497745804E-2</v>
      </c>
      <c r="G106" s="5">
        <v>8.5417646101713401E-2</v>
      </c>
      <c r="H106" s="6">
        <v>1</v>
      </c>
      <c r="I106" s="7" t="s">
        <v>33</v>
      </c>
      <c r="J106"/>
    </row>
    <row r="107" spans="1:10" s="2" customFormat="1" x14ac:dyDescent="0.2">
      <c r="A107" s="3">
        <v>106</v>
      </c>
      <c r="B107" s="4" t="s">
        <v>135</v>
      </c>
      <c r="C107" s="3">
        <v>55</v>
      </c>
      <c r="D107" s="5">
        <v>6.4294665708922394E-2</v>
      </c>
      <c r="E107" s="5">
        <v>8.6130589911952701E-2</v>
      </c>
      <c r="F107" s="5">
        <v>6.4294665708922394E-2</v>
      </c>
      <c r="G107" s="5">
        <v>8.6130589911952701E-2</v>
      </c>
      <c r="H107" s="6">
        <v>1</v>
      </c>
      <c r="I107" s="7" t="s">
        <v>136</v>
      </c>
      <c r="J107"/>
    </row>
    <row r="108" spans="1:10" s="2" customFormat="1" x14ac:dyDescent="0.2">
      <c r="A108" s="3">
        <v>107</v>
      </c>
      <c r="B108" s="4" t="s">
        <v>137</v>
      </c>
      <c r="C108" s="3">
        <v>56</v>
      </c>
      <c r="D108" s="5">
        <v>6.5427115282455303E-2</v>
      </c>
      <c r="E108" s="5">
        <v>8.6592083425232697E-2</v>
      </c>
      <c r="F108" s="5">
        <v>6.5427115282455303E-2</v>
      </c>
      <c r="G108" s="5">
        <v>8.6592083425232697E-2</v>
      </c>
      <c r="H108" s="6">
        <v>1</v>
      </c>
      <c r="I108" s="7" t="s">
        <v>42</v>
      </c>
      <c r="J108"/>
    </row>
    <row r="109" spans="1:10" s="2" customFormat="1" x14ac:dyDescent="0.2">
      <c r="A109" s="3">
        <v>108</v>
      </c>
      <c r="B109" s="4" t="s">
        <v>138</v>
      </c>
      <c r="C109" s="3">
        <v>57</v>
      </c>
      <c r="D109" s="5">
        <v>6.6558285561706704E-2</v>
      </c>
      <c r="E109" s="5">
        <v>8.6592083425232697E-2</v>
      </c>
      <c r="F109" s="5">
        <v>6.6558285561706704E-2</v>
      </c>
      <c r="G109" s="5">
        <v>8.6592083425232697E-2</v>
      </c>
      <c r="H109" s="6">
        <v>1</v>
      </c>
      <c r="I109" s="7" t="s">
        <v>33</v>
      </c>
      <c r="J109"/>
    </row>
    <row r="110" spans="1:10" s="2" customFormat="1" x14ac:dyDescent="0.2">
      <c r="A110" s="3">
        <v>109</v>
      </c>
      <c r="B110" s="4" t="s">
        <v>139</v>
      </c>
      <c r="C110" s="3">
        <v>58</v>
      </c>
      <c r="D110" s="5">
        <v>6.7688177888738196E-2</v>
      </c>
      <c r="E110" s="5">
        <v>8.6592083425232697E-2</v>
      </c>
      <c r="F110" s="5">
        <v>6.7688177888738293E-2</v>
      </c>
      <c r="G110" s="5">
        <v>8.6592083425232697E-2</v>
      </c>
      <c r="H110" s="6">
        <v>1</v>
      </c>
      <c r="I110" s="7" t="s">
        <v>37</v>
      </c>
      <c r="J110"/>
    </row>
    <row r="111" spans="1:10" s="2" customFormat="1" x14ac:dyDescent="0.2">
      <c r="A111" s="3">
        <v>110</v>
      </c>
      <c r="B111" s="4" t="s">
        <v>140</v>
      </c>
      <c r="C111" s="3">
        <v>58</v>
      </c>
      <c r="D111" s="5">
        <v>6.7688177888738196E-2</v>
      </c>
      <c r="E111" s="5">
        <v>8.6592083425232697E-2</v>
      </c>
      <c r="F111" s="5">
        <v>6.7688177888738293E-2</v>
      </c>
      <c r="G111" s="5">
        <v>8.6592083425232697E-2</v>
      </c>
      <c r="H111" s="6">
        <v>1</v>
      </c>
      <c r="I111" s="7" t="s">
        <v>33</v>
      </c>
      <c r="J111"/>
    </row>
    <row r="112" spans="1:10" s="2" customFormat="1" x14ac:dyDescent="0.2">
      <c r="A112" s="3">
        <v>111</v>
      </c>
      <c r="B112" s="4" t="s">
        <v>141</v>
      </c>
      <c r="C112" s="3">
        <v>58</v>
      </c>
      <c r="D112" s="5">
        <v>6.7688177888738196E-2</v>
      </c>
      <c r="E112" s="5">
        <v>8.6592083425232697E-2</v>
      </c>
      <c r="F112" s="5">
        <v>6.7688177888738293E-2</v>
      </c>
      <c r="G112" s="5">
        <v>8.6592083425232697E-2</v>
      </c>
      <c r="H112" s="6">
        <v>1</v>
      </c>
      <c r="I112" s="7" t="s">
        <v>44</v>
      </c>
      <c r="J112"/>
    </row>
    <row r="113" spans="1:10" s="2" customFormat="1" x14ac:dyDescent="0.2">
      <c r="A113" s="3">
        <v>112</v>
      </c>
      <c r="B113" s="4" t="s">
        <v>142</v>
      </c>
      <c r="C113" s="3">
        <v>60</v>
      </c>
      <c r="D113" s="5">
        <v>6.9944134047889905E-2</v>
      </c>
      <c r="E113" s="5">
        <v>8.6988888919170199E-2</v>
      </c>
      <c r="F113" s="5">
        <v>6.9944134047889905E-2</v>
      </c>
      <c r="G113" s="5">
        <v>8.6988888919170199E-2</v>
      </c>
      <c r="H113" s="6">
        <v>1</v>
      </c>
      <c r="I113" s="7" t="s">
        <v>35</v>
      </c>
      <c r="J113"/>
    </row>
    <row r="114" spans="1:10" s="2" customFormat="1" x14ac:dyDescent="0.2">
      <c r="A114" s="3">
        <v>113</v>
      </c>
      <c r="B114" s="4" t="s">
        <v>143</v>
      </c>
      <c r="C114" s="3">
        <v>60</v>
      </c>
      <c r="D114" s="5">
        <v>6.9944134047889905E-2</v>
      </c>
      <c r="E114" s="5">
        <v>8.6988888919170199E-2</v>
      </c>
      <c r="F114" s="5">
        <v>6.9944134047889905E-2</v>
      </c>
      <c r="G114" s="5">
        <v>8.6988888919170199E-2</v>
      </c>
      <c r="H114" s="6">
        <v>1</v>
      </c>
      <c r="I114" s="7" t="s">
        <v>44</v>
      </c>
      <c r="J114"/>
    </row>
    <row r="115" spans="1:10" s="2" customFormat="1" x14ac:dyDescent="0.2">
      <c r="A115" s="3">
        <v>114</v>
      </c>
      <c r="B115" s="4" t="s">
        <v>144</v>
      </c>
      <c r="C115" s="3">
        <v>60</v>
      </c>
      <c r="D115" s="5">
        <v>6.9944134047889905E-2</v>
      </c>
      <c r="E115" s="5">
        <v>8.6988888919170199E-2</v>
      </c>
      <c r="F115" s="5">
        <v>6.9944134047889905E-2</v>
      </c>
      <c r="G115" s="5">
        <v>8.6988888919170199E-2</v>
      </c>
      <c r="H115" s="6">
        <v>1</v>
      </c>
      <c r="I115" s="7" t="s">
        <v>33</v>
      </c>
      <c r="J115"/>
    </row>
    <row r="116" spans="1:10" s="2" customFormat="1" x14ac:dyDescent="0.2">
      <c r="A116" s="3">
        <v>115</v>
      </c>
      <c r="B116" s="4" t="s">
        <v>145</v>
      </c>
      <c r="C116" s="3">
        <v>62</v>
      </c>
      <c r="D116" s="5">
        <v>7.2194994470428306E-2</v>
      </c>
      <c r="E116" s="5">
        <v>8.6988888919170199E-2</v>
      </c>
      <c r="F116" s="5">
        <v>7.2194994470428403E-2</v>
      </c>
      <c r="G116" s="5">
        <v>8.6988888919170199E-2</v>
      </c>
      <c r="H116" s="6">
        <v>1</v>
      </c>
      <c r="I116" s="7" t="s">
        <v>42</v>
      </c>
      <c r="J116"/>
    </row>
    <row r="117" spans="1:10" s="2" customFormat="1" x14ac:dyDescent="0.2">
      <c r="A117" s="3">
        <v>116</v>
      </c>
      <c r="B117" s="4" t="s">
        <v>146</v>
      </c>
      <c r="C117" s="3">
        <v>64</v>
      </c>
      <c r="D117" s="5">
        <v>7.4440769846131905E-2</v>
      </c>
      <c r="E117" s="5">
        <v>8.6988888919170199E-2</v>
      </c>
      <c r="F117" s="5">
        <v>7.4440769846132002E-2</v>
      </c>
      <c r="G117" s="5">
        <v>8.6988888919170199E-2</v>
      </c>
      <c r="H117" s="6">
        <v>1</v>
      </c>
      <c r="I117" s="7" t="s">
        <v>33</v>
      </c>
      <c r="J117"/>
    </row>
    <row r="118" spans="1:10" s="2" customFormat="1" x14ac:dyDescent="0.2">
      <c r="A118" s="3">
        <v>117</v>
      </c>
      <c r="B118" s="4" t="s">
        <v>147</v>
      </c>
      <c r="C118" s="3">
        <v>64</v>
      </c>
      <c r="D118" s="5">
        <v>7.4440769846131905E-2</v>
      </c>
      <c r="E118" s="5">
        <v>8.6988888919170199E-2</v>
      </c>
      <c r="F118" s="5">
        <v>7.4440769846132002E-2</v>
      </c>
      <c r="G118" s="5">
        <v>8.6988888919170199E-2</v>
      </c>
      <c r="H118" s="6">
        <v>1</v>
      </c>
      <c r="I118" s="7" t="s">
        <v>44</v>
      </c>
      <c r="J118"/>
    </row>
    <row r="119" spans="1:10" s="2" customFormat="1" x14ac:dyDescent="0.2">
      <c r="A119" s="3">
        <v>118</v>
      </c>
      <c r="B119" s="4" t="s">
        <v>148</v>
      </c>
      <c r="C119" s="3">
        <v>64</v>
      </c>
      <c r="D119" s="5">
        <v>7.4440769846131905E-2</v>
      </c>
      <c r="E119" s="5">
        <v>8.6988888919170199E-2</v>
      </c>
      <c r="F119" s="5">
        <v>7.4440769846132002E-2</v>
      </c>
      <c r="G119" s="5">
        <v>8.6988888919170199E-2</v>
      </c>
      <c r="H119" s="6">
        <v>1</v>
      </c>
      <c r="I119" s="7" t="s">
        <v>44</v>
      </c>
      <c r="J119"/>
    </row>
    <row r="120" spans="1:10" s="2" customFormat="1" x14ac:dyDescent="0.2">
      <c r="A120" s="3">
        <v>119</v>
      </c>
      <c r="B120" s="4" t="s">
        <v>149</v>
      </c>
      <c r="C120" s="3">
        <v>65</v>
      </c>
      <c r="D120" s="5">
        <v>7.5561753976314205E-2</v>
      </c>
      <c r="E120" s="5">
        <v>8.6988888919170199E-2</v>
      </c>
      <c r="F120" s="5">
        <v>7.5561753976314303E-2</v>
      </c>
      <c r="G120" s="5">
        <v>8.6988888919170199E-2</v>
      </c>
      <c r="H120" s="6">
        <v>1</v>
      </c>
      <c r="I120" s="7" t="s">
        <v>44</v>
      </c>
      <c r="J120"/>
    </row>
    <row r="121" spans="1:10" s="2" customFormat="1" x14ac:dyDescent="0.2">
      <c r="A121" s="3">
        <v>120</v>
      </c>
      <c r="B121" s="4" t="s">
        <v>150</v>
      </c>
      <c r="C121" s="3">
        <v>65</v>
      </c>
      <c r="D121" s="5">
        <v>7.5561753976314205E-2</v>
      </c>
      <c r="E121" s="5">
        <v>8.6988888919170199E-2</v>
      </c>
      <c r="F121" s="5">
        <v>7.5561753976314303E-2</v>
      </c>
      <c r="G121" s="5">
        <v>8.6988888919170199E-2</v>
      </c>
      <c r="H121" s="6">
        <v>1</v>
      </c>
      <c r="I121" s="7" t="s">
        <v>35</v>
      </c>
      <c r="J121"/>
    </row>
    <row r="122" spans="1:10" s="2" customFormat="1" x14ac:dyDescent="0.2">
      <c r="A122" s="3">
        <v>121</v>
      </c>
      <c r="B122" s="4" t="s">
        <v>151</v>
      </c>
      <c r="C122" s="3">
        <v>65</v>
      </c>
      <c r="D122" s="5">
        <v>7.5561753976314205E-2</v>
      </c>
      <c r="E122" s="5">
        <v>8.6988888919170199E-2</v>
      </c>
      <c r="F122" s="5">
        <v>7.5561753976314303E-2</v>
      </c>
      <c r="G122" s="5">
        <v>8.6988888919170199E-2</v>
      </c>
      <c r="H122" s="6">
        <v>1</v>
      </c>
      <c r="I122" s="7" t="s">
        <v>33</v>
      </c>
      <c r="J122"/>
    </row>
    <row r="123" spans="1:10" s="2" customFormat="1" x14ac:dyDescent="0.2">
      <c r="A123" s="3">
        <v>122</v>
      </c>
      <c r="B123" s="4" t="s">
        <v>152</v>
      </c>
      <c r="C123" s="3">
        <v>65</v>
      </c>
      <c r="D123" s="5">
        <v>7.5561753976314205E-2</v>
      </c>
      <c r="E123" s="5">
        <v>8.6988888919170199E-2</v>
      </c>
      <c r="F123" s="5">
        <v>7.5561753976314303E-2</v>
      </c>
      <c r="G123" s="5">
        <v>8.6988888919170199E-2</v>
      </c>
      <c r="H123" s="6">
        <v>1</v>
      </c>
      <c r="I123" s="7" t="s">
        <v>44</v>
      </c>
      <c r="J123"/>
    </row>
    <row r="124" spans="1:10" s="2" customFormat="1" x14ac:dyDescent="0.2">
      <c r="A124" s="3">
        <v>123</v>
      </c>
      <c r="B124" s="4" t="s">
        <v>153</v>
      </c>
      <c r="C124" s="3">
        <v>65</v>
      </c>
      <c r="D124" s="5">
        <v>7.5561753976314205E-2</v>
      </c>
      <c r="E124" s="5">
        <v>8.6988888919170199E-2</v>
      </c>
      <c r="F124" s="5">
        <v>7.5561753976314303E-2</v>
      </c>
      <c r="G124" s="5">
        <v>8.6988888919170199E-2</v>
      </c>
      <c r="H124" s="6">
        <v>1</v>
      </c>
      <c r="I124" s="7" t="s">
        <v>33</v>
      </c>
      <c r="J124"/>
    </row>
    <row r="125" spans="1:10" s="2" customFormat="1" x14ac:dyDescent="0.2">
      <c r="A125" s="3">
        <v>124</v>
      </c>
      <c r="B125" s="4" t="s">
        <v>154</v>
      </c>
      <c r="C125" s="3">
        <v>67</v>
      </c>
      <c r="D125" s="5">
        <v>7.7799921779821202E-2</v>
      </c>
      <c r="E125" s="5">
        <v>8.6988888919170199E-2</v>
      </c>
      <c r="F125" s="5">
        <v>7.7799921779821202E-2</v>
      </c>
      <c r="G125" s="5">
        <v>8.6988888919170199E-2</v>
      </c>
      <c r="H125" s="6">
        <v>1</v>
      </c>
      <c r="I125" s="7" t="s">
        <v>33</v>
      </c>
      <c r="J125"/>
    </row>
    <row r="126" spans="1:10" s="2" customFormat="1" x14ac:dyDescent="0.2">
      <c r="A126" s="3">
        <v>125</v>
      </c>
      <c r="B126" s="4" t="s">
        <v>155</v>
      </c>
      <c r="C126" s="3">
        <v>67</v>
      </c>
      <c r="D126" s="5">
        <v>7.7799921779821202E-2</v>
      </c>
      <c r="E126" s="5">
        <v>8.6988888919170199E-2</v>
      </c>
      <c r="F126" s="5">
        <v>7.7799921779821202E-2</v>
      </c>
      <c r="G126" s="5">
        <v>8.6988888919170199E-2</v>
      </c>
      <c r="H126" s="6">
        <v>1</v>
      </c>
      <c r="I126" s="7" t="s">
        <v>33</v>
      </c>
      <c r="J126"/>
    </row>
    <row r="127" spans="1:10" s="2" customFormat="1" x14ac:dyDescent="0.2">
      <c r="A127" s="3">
        <v>126</v>
      </c>
      <c r="B127" s="4" t="s">
        <v>156</v>
      </c>
      <c r="C127" s="3">
        <v>67</v>
      </c>
      <c r="D127" s="5">
        <v>7.7799921779821202E-2</v>
      </c>
      <c r="E127" s="5">
        <v>8.6988888919170199E-2</v>
      </c>
      <c r="F127" s="5">
        <v>7.7799921779821202E-2</v>
      </c>
      <c r="G127" s="5">
        <v>8.6988888919170199E-2</v>
      </c>
      <c r="H127" s="6">
        <v>1</v>
      </c>
      <c r="I127" s="7" t="s">
        <v>136</v>
      </c>
      <c r="J127"/>
    </row>
    <row r="128" spans="1:10" s="2" customFormat="1" x14ac:dyDescent="0.2">
      <c r="A128" s="3">
        <v>127</v>
      </c>
      <c r="B128" s="4" t="s">
        <v>157</v>
      </c>
      <c r="C128" s="3">
        <v>67</v>
      </c>
      <c r="D128" s="5">
        <v>7.7799921779821202E-2</v>
      </c>
      <c r="E128" s="5">
        <v>8.6988888919170199E-2</v>
      </c>
      <c r="F128" s="5">
        <v>7.7799921779821202E-2</v>
      </c>
      <c r="G128" s="5">
        <v>8.6988888919170199E-2</v>
      </c>
      <c r="H128" s="6">
        <v>1</v>
      </c>
      <c r="I128" s="7" t="s">
        <v>35</v>
      </c>
      <c r="J128"/>
    </row>
    <row r="129" spans="1:10" s="2" customFormat="1" x14ac:dyDescent="0.2">
      <c r="A129" s="3">
        <v>128</v>
      </c>
      <c r="B129" s="4" t="s">
        <v>158</v>
      </c>
      <c r="C129" s="3">
        <v>68</v>
      </c>
      <c r="D129" s="5">
        <v>7.89171081126675E-2</v>
      </c>
      <c r="E129" s="5">
        <v>8.7548666812490503E-2</v>
      </c>
      <c r="F129" s="5">
        <v>7.89171081126675E-2</v>
      </c>
      <c r="G129" s="5">
        <v>8.7548666812490503E-2</v>
      </c>
      <c r="H129" s="6">
        <v>1</v>
      </c>
      <c r="I129" s="7" t="s">
        <v>37</v>
      </c>
      <c r="J129"/>
    </row>
    <row r="130" spans="1:10" s="2" customFormat="1" x14ac:dyDescent="0.2">
      <c r="A130" s="3">
        <v>129</v>
      </c>
      <c r="B130" s="4" t="s">
        <v>159</v>
      </c>
      <c r="C130" s="3">
        <v>70</v>
      </c>
      <c r="D130" s="5">
        <v>8.1147692279686601E-2</v>
      </c>
      <c r="E130" s="5">
        <v>8.9325366695468894E-2</v>
      </c>
      <c r="F130" s="5">
        <v>8.1147692279686601E-2</v>
      </c>
      <c r="G130" s="5">
        <v>8.9325366695468894E-2</v>
      </c>
      <c r="H130" s="6">
        <v>1</v>
      </c>
      <c r="I130" s="7" t="s">
        <v>35</v>
      </c>
      <c r="J130"/>
    </row>
    <row r="131" spans="1:10" s="2" customFormat="1" x14ac:dyDescent="0.2">
      <c r="A131" s="3">
        <v>130</v>
      </c>
      <c r="B131" s="4" t="s">
        <v>160</v>
      </c>
      <c r="C131" s="3">
        <v>71</v>
      </c>
      <c r="D131" s="5">
        <v>8.2261092765655103E-2</v>
      </c>
      <c r="E131" s="5">
        <v>8.9854424405561795E-2</v>
      </c>
      <c r="F131" s="5">
        <v>8.2261092765655103E-2</v>
      </c>
      <c r="G131" s="5">
        <v>8.9854424405561795E-2</v>
      </c>
      <c r="H131" s="6">
        <v>1</v>
      </c>
      <c r="I131" s="7" t="s">
        <v>42</v>
      </c>
      <c r="J131"/>
    </row>
    <row r="132" spans="1:10" s="2" customFormat="1" x14ac:dyDescent="0.2">
      <c r="A132" s="3">
        <v>131</v>
      </c>
      <c r="B132" s="4" t="s">
        <v>161</v>
      </c>
      <c r="C132" s="3">
        <v>72</v>
      </c>
      <c r="D132" s="5">
        <v>8.3373233952318104E-2</v>
      </c>
      <c r="E132" s="5">
        <v>9.0374039856711302E-2</v>
      </c>
      <c r="F132" s="5">
        <v>8.3373233952318104E-2</v>
      </c>
      <c r="G132" s="5">
        <v>9.0374039856711302E-2</v>
      </c>
      <c r="H132" s="6">
        <v>1</v>
      </c>
      <c r="I132" s="7" t="s">
        <v>44</v>
      </c>
      <c r="J132"/>
    </row>
    <row r="133" spans="1:10" s="2" customFormat="1" x14ac:dyDescent="0.2">
      <c r="A133" s="3">
        <v>132</v>
      </c>
      <c r="B133" s="4" t="s">
        <v>162</v>
      </c>
      <c r="C133" s="3">
        <v>73</v>
      </c>
      <c r="D133" s="5">
        <v>8.4484117162362204E-2</v>
      </c>
      <c r="E133" s="5">
        <v>9.0884429068601696E-2</v>
      </c>
      <c r="F133" s="5">
        <v>8.4484117162362204E-2</v>
      </c>
      <c r="G133" s="5">
        <v>9.0884429068601696E-2</v>
      </c>
      <c r="H133" s="6">
        <v>1</v>
      </c>
      <c r="I133" s="7" t="s">
        <v>35</v>
      </c>
      <c r="J133"/>
    </row>
    <row r="134" spans="1:10" s="2" customFormat="1" x14ac:dyDescent="0.2">
      <c r="A134" s="3">
        <v>133</v>
      </c>
      <c r="B134" s="4" t="s">
        <v>163</v>
      </c>
      <c r="C134" s="3">
        <v>74</v>
      </c>
      <c r="D134" s="5">
        <v>8.5593743717191195E-2</v>
      </c>
      <c r="E134" s="5">
        <v>9.1385801562715405E-2</v>
      </c>
      <c r="F134" s="5">
        <v>8.5593743717191306E-2</v>
      </c>
      <c r="G134" s="5">
        <v>9.1385801562715405E-2</v>
      </c>
      <c r="H134" s="6">
        <v>1</v>
      </c>
      <c r="I134" s="7" t="s">
        <v>44</v>
      </c>
      <c r="J134"/>
    </row>
    <row r="135" spans="1:10" s="2" customFormat="1" x14ac:dyDescent="0.2">
      <c r="A135" s="3">
        <v>134</v>
      </c>
      <c r="B135" s="4" t="s">
        <v>164</v>
      </c>
      <c r="C135" s="3">
        <v>77</v>
      </c>
      <c r="D135" s="5">
        <v>8.89150966452152E-2</v>
      </c>
      <c r="E135" s="5">
        <v>9.4223460624034E-2</v>
      </c>
      <c r="F135" s="5">
        <v>8.89150966452152E-2</v>
      </c>
      <c r="G135" s="5">
        <v>9.4223460624034E-2</v>
      </c>
      <c r="H135" s="6">
        <v>1</v>
      </c>
      <c r="I135" s="7" t="s">
        <v>33</v>
      </c>
      <c r="J135"/>
    </row>
    <row r="136" spans="1:10" s="2" customFormat="1" x14ac:dyDescent="0.2">
      <c r="A136" s="3">
        <v>135</v>
      </c>
      <c r="B136" s="4" t="s">
        <v>165</v>
      </c>
      <c r="C136" s="3">
        <v>80</v>
      </c>
      <c r="D136" s="5">
        <v>9.22251871239676E-2</v>
      </c>
      <c r="E136" s="5">
        <v>9.5591069865718206E-2</v>
      </c>
      <c r="F136" s="5">
        <v>9.22251871239676E-2</v>
      </c>
      <c r="G136" s="5">
        <v>9.5591069865718206E-2</v>
      </c>
      <c r="H136" s="6">
        <v>1</v>
      </c>
      <c r="I136" s="7" t="s">
        <v>44</v>
      </c>
      <c r="J136"/>
    </row>
    <row r="137" spans="1:10" s="2" customFormat="1" x14ac:dyDescent="0.2">
      <c r="A137" s="3">
        <v>136</v>
      </c>
      <c r="B137" s="4" t="s">
        <v>166</v>
      </c>
      <c r="C137" s="3">
        <v>80</v>
      </c>
      <c r="D137" s="5">
        <v>9.22251871239676E-2</v>
      </c>
      <c r="E137" s="5">
        <v>9.5591069865718206E-2</v>
      </c>
      <c r="F137" s="5">
        <v>9.22251871239676E-2</v>
      </c>
      <c r="G137" s="5">
        <v>9.5591069865718206E-2</v>
      </c>
      <c r="H137" s="6">
        <v>1</v>
      </c>
      <c r="I137" s="7" t="s">
        <v>44</v>
      </c>
      <c r="J137"/>
    </row>
    <row r="138" spans="1:10" s="2" customFormat="1" x14ac:dyDescent="0.2">
      <c r="A138" s="3">
        <v>137</v>
      </c>
      <c r="B138" s="4" t="s">
        <v>167</v>
      </c>
      <c r="C138" s="3">
        <v>80</v>
      </c>
      <c r="D138" s="5">
        <v>9.22251871239676E-2</v>
      </c>
      <c r="E138" s="5">
        <v>9.5591069865718206E-2</v>
      </c>
      <c r="F138" s="5">
        <v>9.22251871239676E-2</v>
      </c>
      <c r="G138" s="5">
        <v>9.5591069865718206E-2</v>
      </c>
      <c r="H138" s="6">
        <v>1</v>
      </c>
      <c r="I138" s="7" t="s">
        <v>35</v>
      </c>
      <c r="J138"/>
    </row>
    <row r="139" spans="1:10" s="2" customFormat="1" x14ac:dyDescent="0.2">
      <c r="A139" s="3">
        <v>138</v>
      </c>
      <c r="B139" s="4" t="s">
        <v>168</v>
      </c>
      <c r="C139" s="3">
        <v>92</v>
      </c>
      <c r="D139" s="5">
        <v>0.105353632417107</v>
      </c>
      <c r="E139" s="5">
        <v>0.108407360892965</v>
      </c>
      <c r="F139" s="5">
        <v>0.105353632417107</v>
      </c>
      <c r="G139" s="5">
        <v>0.108407360892965</v>
      </c>
      <c r="H139" s="6">
        <v>1</v>
      </c>
      <c r="I139" s="7" t="s">
        <v>33</v>
      </c>
      <c r="J139"/>
    </row>
    <row r="140" spans="1:10" s="2" customFormat="1" x14ac:dyDescent="0.2">
      <c r="A140" s="3">
        <v>139</v>
      </c>
      <c r="B140" s="4" t="s">
        <v>169</v>
      </c>
      <c r="C140" s="3">
        <v>94</v>
      </c>
      <c r="D140" s="5">
        <v>0.107524400872585</v>
      </c>
      <c r="E140" s="5">
        <v>0.109845071395015</v>
      </c>
      <c r="F140" s="5">
        <v>0.107524400872585</v>
      </c>
      <c r="G140" s="5">
        <v>0.109845071395015</v>
      </c>
      <c r="H140" s="6">
        <v>1</v>
      </c>
      <c r="I140" s="7" t="s">
        <v>35</v>
      </c>
      <c r="J140"/>
    </row>
    <row r="141" spans="1:10" s="2" customFormat="1" x14ac:dyDescent="0.2">
      <c r="A141" s="3">
        <v>140</v>
      </c>
      <c r="B141" s="4" t="s">
        <v>170</v>
      </c>
      <c r="C141" s="3">
        <v>96</v>
      </c>
      <c r="D141" s="5">
        <v>0.109690252526894</v>
      </c>
      <c r="E141" s="5">
        <v>0.111257256134421</v>
      </c>
      <c r="F141" s="5">
        <v>0.109690252526894</v>
      </c>
      <c r="G141" s="5">
        <v>0.111257256134421</v>
      </c>
      <c r="H141" s="6">
        <v>1</v>
      </c>
      <c r="I141" s="7" t="s">
        <v>37</v>
      </c>
      <c r="J141"/>
    </row>
    <row r="142" spans="1:10" s="2" customFormat="1" x14ac:dyDescent="0.2">
      <c r="A142" s="3">
        <v>141</v>
      </c>
      <c r="B142" s="4" t="s">
        <v>171</v>
      </c>
      <c r="C142" s="3">
        <v>97</v>
      </c>
      <c r="D142" s="5">
        <v>0.110771337786515</v>
      </c>
      <c r="E142" s="5">
        <v>0.111556950111242</v>
      </c>
      <c r="F142" s="5">
        <v>0.110771337786515</v>
      </c>
      <c r="G142" s="5">
        <v>0.111556950111242</v>
      </c>
      <c r="H142" s="6">
        <v>1</v>
      </c>
      <c r="I142" s="7" t="s">
        <v>33</v>
      </c>
      <c r="J142"/>
    </row>
    <row r="143" spans="1:10" s="2" customFormat="1" x14ac:dyDescent="0.2">
      <c r="A143" s="3">
        <v>142</v>
      </c>
      <c r="B143" s="4" t="s">
        <v>172</v>
      </c>
      <c r="C143" s="3">
        <v>102</v>
      </c>
      <c r="D143" s="5">
        <v>0.116158410010237</v>
      </c>
      <c r="E143" s="5">
        <v>0.116158410010237</v>
      </c>
      <c r="F143" s="5">
        <v>0.116158410010237</v>
      </c>
      <c r="G143" s="5">
        <v>0.116158410010237</v>
      </c>
      <c r="H143" s="6">
        <v>1</v>
      </c>
      <c r="I143" s="7" t="s">
        <v>35</v>
      </c>
      <c r="J14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01"/>
  <sheetViews>
    <sheetView workbookViewId="0">
      <selection sqref="A1:I1"/>
    </sheetView>
  </sheetViews>
  <sheetFormatPr defaultRowHeight="14.25" x14ac:dyDescent="0.2"/>
  <cols>
    <col min="2" max="2" width="48.25" customWidth="1"/>
  </cols>
  <sheetData>
    <row r="1" spans="1:10" ht="64.5" thickBot="1" x14ac:dyDescent="0.25">
      <c r="A1" s="19" t="s">
        <v>0</v>
      </c>
      <c r="B1" s="19" t="s">
        <v>173</v>
      </c>
      <c r="C1" s="19" t="s">
        <v>2</v>
      </c>
      <c r="D1" s="19" t="s">
        <v>3</v>
      </c>
      <c r="E1" s="20" t="s">
        <v>4</v>
      </c>
      <c r="F1" s="21" t="s">
        <v>5</v>
      </c>
      <c r="G1" s="21" t="s">
        <v>6</v>
      </c>
      <c r="H1" s="21" t="s">
        <v>7</v>
      </c>
      <c r="I1" s="22" t="s">
        <v>8</v>
      </c>
      <c r="J1" s="18" t="s">
        <v>9</v>
      </c>
    </row>
    <row r="2" spans="1:10" x14ac:dyDescent="0.2">
      <c r="A2" s="13">
        <v>1</v>
      </c>
      <c r="B2" s="17" t="s">
        <v>174</v>
      </c>
      <c r="C2" s="13">
        <v>20</v>
      </c>
      <c r="D2" s="14">
        <v>1.4028758542210301E-8</v>
      </c>
      <c r="E2" s="14">
        <v>2.7580539293985503E-5</v>
      </c>
      <c r="F2" s="14">
        <v>1.4028758542210301E-8</v>
      </c>
      <c r="G2" s="14">
        <v>2.7580539293985503E-5</v>
      </c>
      <c r="H2" s="15">
        <v>4</v>
      </c>
      <c r="I2" s="16" t="s">
        <v>175</v>
      </c>
      <c r="J2" s="12"/>
    </row>
    <row r="3" spans="1:10" x14ac:dyDescent="0.2">
      <c r="A3" s="13">
        <v>2</v>
      </c>
      <c r="B3" s="17" t="s">
        <v>176</v>
      </c>
      <c r="C3" s="13">
        <v>3688</v>
      </c>
      <c r="D3" s="14">
        <v>2.4098131661717101E-7</v>
      </c>
      <c r="E3" s="14">
        <v>1.37857859662122E-4</v>
      </c>
      <c r="F3" s="14">
        <v>2.4098131661717101E-7</v>
      </c>
      <c r="G3" s="14">
        <v>1.37857859662122E-4</v>
      </c>
      <c r="H3" s="15">
        <v>18</v>
      </c>
      <c r="I3" s="16" t="s">
        <v>177</v>
      </c>
      <c r="J3" s="12"/>
    </row>
    <row r="4" spans="1:10" x14ac:dyDescent="0.2">
      <c r="A4" s="13">
        <v>3</v>
      </c>
      <c r="B4" s="17" t="s">
        <v>178</v>
      </c>
      <c r="C4" s="13">
        <v>2476</v>
      </c>
      <c r="D4" s="14">
        <v>2.73534513679473E-7</v>
      </c>
      <c r="E4" s="14">
        <v>1.37857859662122E-4</v>
      </c>
      <c r="F4" s="14">
        <v>2.73534513679473E-7</v>
      </c>
      <c r="G4" s="14">
        <v>1.37857859662122E-4</v>
      </c>
      <c r="H4" s="15">
        <v>15</v>
      </c>
      <c r="I4" s="16" t="s">
        <v>179</v>
      </c>
      <c r="J4" s="12"/>
    </row>
    <row r="5" spans="1:10" x14ac:dyDescent="0.2">
      <c r="A5" s="13">
        <v>4</v>
      </c>
      <c r="B5" s="17" t="s">
        <v>180</v>
      </c>
      <c r="C5" s="13">
        <v>10</v>
      </c>
      <c r="D5" s="14">
        <v>2.8048394641326896E-7</v>
      </c>
      <c r="E5" s="14">
        <v>1.37857859662122E-4</v>
      </c>
      <c r="F5" s="14">
        <v>2.8048394641327002E-7</v>
      </c>
      <c r="G5" s="14">
        <v>1.37857859662122E-4</v>
      </c>
      <c r="H5" s="15">
        <v>3</v>
      </c>
      <c r="I5" s="16" t="s">
        <v>181</v>
      </c>
      <c r="J5" s="12"/>
    </row>
    <row r="6" spans="1:10" x14ac:dyDescent="0.2">
      <c r="A6" s="13">
        <v>5</v>
      </c>
      <c r="B6" s="17" t="s">
        <v>182</v>
      </c>
      <c r="C6" s="13">
        <v>2636</v>
      </c>
      <c r="D6" s="14">
        <v>6.1844771523616195E-7</v>
      </c>
      <c r="E6" s="14">
        <v>1.8555148506553001E-4</v>
      </c>
      <c r="F6" s="14">
        <v>6.1844771523616301E-7</v>
      </c>
      <c r="G6" s="14">
        <v>1.8555148506553001E-4</v>
      </c>
      <c r="H6" s="15">
        <v>15</v>
      </c>
      <c r="I6" s="16" t="s">
        <v>179</v>
      </c>
      <c r="J6" s="12"/>
    </row>
    <row r="7" spans="1:10" x14ac:dyDescent="0.2">
      <c r="A7" s="13">
        <v>6</v>
      </c>
      <c r="B7" s="17" t="s">
        <v>183</v>
      </c>
      <c r="C7" s="13">
        <v>50</v>
      </c>
      <c r="D7" s="14">
        <v>6.4775076760279893E-7</v>
      </c>
      <c r="E7" s="14">
        <v>1.8555148506553001E-4</v>
      </c>
      <c r="F7" s="14">
        <v>6.4775076760279893E-7</v>
      </c>
      <c r="G7" s="14">
        <v>1.8555148506553001E-4</v>
      </c>
      <c r="H7" s="15">
        <v>4</v>
      </c>
      <c r="I7" s="16" t="s">
        <v>175</v>
      </c>
      <c r="J7" s="12"/>
    </row>
    <row r="8" spans="1:10" x14ac:dyDescent="0.2">
      <c r="A8" s="13">
        <v>7</v>
      </c>
      <c r="B8" s="17" t="s">
        <v>184</v>
      </c>
      <c r="C8" s="13">
        <v>128</v>
      </c>
      <c r="D8" s="14">
        <v>8.3471798781118699E-7</v>
      </c>
      <c r="E8" s="14">
        <v>1.8555148506553001E-4</v>
      </c>
      <c r="F8" s="14">
        <v>8.34717987811189E-7</v>
      </c>
      <c r="G8" s="14">
        <v>1.8555148506553001E-4</v>
      </c>
      <c r="H8" s="15">
        <v>5</v>
      </c>
      <c r="I8" s="16" t="s">
        <v>185</v>
      </c>
      <c r="J8" s="12"/>
    </row>
    <row r="9" spans="1:10" x14ac:dyDescent="0.2">
      <c r="A9" s="13">
        <v>8</v>
      </c>
      <c r="B9" s="17" t="s">
        <v>186</v>
      </c>
      <c r="C9" s="13">
        <v>6754</v>
      </c>
      <c r="D9" s="14">
        <v>1.03531616739639E-6</v>
      </c>
      <c r="E9" s="14">
        <v>1.8555148506553001E-4</v>
      </c>
      <c r="F9" s="14">
        <v>1.03531616739639E-6</v>
      </c>
      <c r="G9" s="14">
        <v>1.8555148506553001E-4</v>
      </c>
      <c r="H9" s="15">
        <v>23</v>
      </c>
      <c r="I9" s="16" t="s">
        <v>187</v>
      </c>
      <c r="J9" s="12"/>
    </row>
    <row r="10" spans="1:10" x14ac:dyDescent="0.2">
      <c r="A10" s="13">
        <v>9</v>
      </c>
      <c r="B10" s="17" t="s">
        <v>188</v>
      </c>
      <c r="C10" s="13">
        <v>15</v>
      </c>
      <c r="D10" s="14">
        <v>1.0585275635930599E-6</v>
      </c>
      <c r="E10" s="14">
        <v>1.8555148506553001E-4</v>
      </c>
      <c r="F10" s="14">
        <v>1.0585275635930599E-6</v>
      </c>
      <c r="G10" s="14">
        <v>1.8555148506553001E-4</v>
      </c>
      <c r="H10" s="15">
        <v>3</v>
      </c>
      <c r="I10" s="16" t="s">
        <v>189</v>
      </c>
      <c r="J10" s="12"/>
    </row>
    <row r="11" spans="1:10" x14ac:dyDescent="0.2">
      <c r="A11" s="13">
        <v>10</v>
      </c>
      <c r="B11" s="17" t="s">
        <v>190</v>
      </c>
      <c r="C11" s="13">
        <v>260</v>
      </c>
      <c r="D11" s="14">
        <v>1.31618785083191E-6</v>
      </c>
      <c r="E11" s="14">
        <v>1.8555148506553001E-4</v>
      </c>
      <c r="F11" s="14">
        <v>1.31618785083191E-6</v>
      </c>
      <c r="G11" s="14">
        <v>1.8555148506553001E-4</v>
      </c>
      <c r="H11" s="15">
        <v>6</v>
      </c>
      <c r="I11" s="16" t="s">
        <v>191</v>
      </c>
      <c r="J11" s="12"/>
    </row>
    <row r="12" spans="1:10" x14ac:dyDescent="0.2">
      <c r="A12" s="13">
        <v>11</v>
      </c>
      <c r="B12" s="17" t="s">
        <v>192</v>
      </c>
      <c r="C12" s="13">
        <v>17</v>
      </c>
      <c r="D12" s="14">
        <v>1.5790118126764499E-6</v>
      </c>
      <c r="E12" s="14">
        <v>1.8555148506553001E-4</v>
      </c>
      <c r="F12" s="14">
        <v>1.5790118126764601E-6</v>
      </c>
      <c r="G12" s="14">
        <v>1.8555148506553001E-4</v>
      </c>
      <c r="H12" s="15">
        <v>3</v>
      </c>
      <c r="I12" s="16" t="s">
        <v>181</v>
      </c>
      <c r="J12" s="12"/>
    </row>
    <row r="13" spans="1:10" x14ac:dyDescent="0.2">
      <c r="A13" s="13">
        <v>12</v>
      </c>
      <c r="B13" s="17" t="s">
        <v>193</v>
      </c>
      <c r="C13" s="13">
        <v>63</v>
      </c>
      <c r="D13" s="14">
        <v>1.6544436163146698E-6</v>
      </c>
      <c r="E13" s="14">
        <v>1.8555148506553001E-4</v>
      </c>
      <c r="F13" s="14">
        <v>1.6544436163146698E-6</v>
      </c>
      <c r="G13" s="14">
        <v>1.8555148506553001E-4</v>
      </c>
      <c r="H13" s="15">
        <v>4</v>
      </c>
      <c r="I13" s="16" t="s">
        <v>194</v>
      </c>
      <c r="J13" s="12"/>
    </row>
    <row r="14" spans="1:10" x14ac:dyDescent="0.2">
      <c r="A14" s="13">
        <v>13</v>
      </c>
      <c r="B14" s="17" t="s">
        <v>195</v>
      </c>
      <c r="C14" s="13">
        <v>2</v>
      </c>
      <c r="D14" s="14">
        <v>1.8236097389341699E-6</v>
      </c>
      <c r="E14" s="14">
        <v>1.8555148506553001E-4</v>
      </c>
      <c r="F14" s="14">
        <v>1.8236097389341801E-6</v>
      </c>
      <c r="G14" s="14">
        <v>1.8555148506553001E-4</v>
      </c>
      <c r="H14" s="15">
        <v>2</v>
      </c>
      <c r="I14" s="16" t="s">
        <v>196</v>
      </c>
      <c r="J14" s="12"/>
    </row>
    <row r="15" spans="1:10" x14ac:dyDescent="0.2">
      <c r="A15" s="13">
        <v>14</v>
      </c>
      <c r="B15" s="17" t="s">
        <v>197</v>
      </c>
      <c r="C15" s="13">
        <v>2</v>
      </c>
      <c r="D15" s="14">
        <v>1.8236097389341699E-6</v>
      </c>
      <c r="E15" s="14">
        <v>1.8555148506553001E-4</v>
      </c>
      <c r="F15" s="14">
        <v>1.8236097389341801E-6</v>
      </c>
      <c r="G15" s="14">
        <v>1.8555148506553001E-4</v>
      </c>
      <c r="H15" s="15">
        <v>2</v>
      </c>
      <c r="I15" s="16" t="s">
        <v>198</v>
      </c>
    </row>
    <row r="16" spans="1:10" x14ac:dyDescent="0.2">
      <c r="A16" s="13">
        <v>15</v>
      </c>
      <c r="B16" s="17" t="s">
        <v>199</v>
      </c>
      <c r="C16" s="13">
        <v>2</v>
      </c>
      <c r="D16" s="14">
        <v>1.8236097389341699E-6</v>
      </c>
      <c r="E16" s="14">
        <v>1.8555148506553001E-4</v>
      </c>
      <c r="F16" s="14">
        <v>1.8236097389341801E-6</v>
      </c>
      <c r="G16" s="14">
        <v>1.8555148506553001E-4</v>
      </c>
      <c r="H16" s="15">
        <v>2</v>
      </c>
      <c r="I16" s="16" t="s">
        <v>196</v>
      </c>
    </row>
    <row r="17" spans="1:9" x14ac:dyDescent="0.2">
      <c r="A17" s="13">
        <v>16</v>
      </c>
      <c r="B17" s="17" t="s">
        <v>200</v>
      </c>
      <c r="C17" s="13">
        <v>2</v>
      </c>
      <c r="D17" s="14">
        <v>1.8236097389341699E-6</v>
      </c>
      <c r="E17" s="14">
        <v>1.8555148506553001E-4</v>
      </c>
      <c r="F17" s="14">
        <v>1.8236097389341801E-6</v>
      </c>
      <c r="G17" s="14">
        <v>1.8555148506553001E-4</v>
      </c>
      <c r="H17" s="15">
        <v>2</v>
      </c>
      <c r="I17" s="16" t="s">
        <v>198</v>
      </c>
    </row>
    <row r="18" spans="1:9" x14ac:dyDescent="0.2">
      <c r="A18" s="13">
        <v>17</v>
      </c>
      <c r="B18" s="17" t="s">
        <v>201</v>
      </c>
      <c r="C18" s="13">
        <v>2</v>
      </c>
      <c r="D18" s="14">
        <v>1.8236097389341699E-6</v>
      </c>
      <c r="E18" s="14">
        <v>1.8555148506553001E-4</v>
      </c>
      <c r="F18" s="14">
        <v>1.8236097389341801E-6</v>
      </c>
      <c r="G18" s="14">
        <v>1.8555148506553001E-4</v>
      </c>
      <c r="H18" s="15">
        <v>2</v>
      </c>
      <c r="I18" s="16" t="s">
        <v>198</v>
      </c>
    </row>
    <row r="19" spans="1:9" x14ac:dyDescent="0.2">
      <c r="A19" s="13">
        <v>18</v>
      </c>
      <c r="B19" s="17" t="s">
        <v>202</v>
      </c>
      <c r="C19" s="13">
        <v>150</v>
      </c>
      <c r="D19" s="14">
        <v>1.82688247490724E-6</v>
      </c>
      <c r="E19" s="14">
        <v>1.8555148506553001E-4</v>
      </c>
      <c r="F19" s="14">
        <v>1.82688247490724E-6</v>
      </c>
      <c r="G19" s="14">
        <v>1.8555148506553001E-4</v>
      </c>
      <c r="H19" s="15">
        <v>5</v>
      </c>
      <c r="I19" s="16" t="s">
        <v>203</v>
      </c>
    </row>
    <row r="20" spans="1:9" x14ac:dyDescent="0.2">
      <c r="A20" s="13">
        <v>19</v>
      </c>
      <c r="B20" s="17" t="s">
        <v>204</v>
      </c>
      <c r="C20" s="13">
        <v>7593</v>
      </c>
      <c r="D20" s="14">
        <v>1.8453831052744901E-6</v>
      </c>
      <c r="E20" s="14">
        <v>1.8555148506553001E-4</v>
      </c>
      <c r="F20" s="14">
        <v>1.8453831052744901E-6</v>
      </c>
      <c r="G20" s="14">
        <v>1.8555148506553001E-4</v>
      </c>
      <c r="H20" s="15">
        <v>24</v>
      </c>
      <c r="I20" s="16" t="s">
        <v>205</v>
      </c>
    </row>
    <row r="21" spans="1:9" x14ac:dyDescent="0.2">
      <c r="A21" s="13">
        <v>20</v>
      </c>
      <c r="B21" s="17" t="s">
        <v>206</v>
      </c>
      <c r="C21" s="13">
        <v>151</v>
      </c>
      <c r="D21" s="14">
        <v>1.88760412070732E-6</v>
      </c>
      <c r="E21" s="14">
        <v>1.8555148506553001E-4</v>
      </c>
      <c r="F21" s="14">
        <v>1.88760412070733E-6</v>
      </c>
      <c r="G21" s="14">
        <v>1.8555148506553001E-4</v>
      </c>
      <c r="H21" s="15">
        <v>5</v>
      </c>
      <c r="I21" s="16" t="s">
        <v>203</v>
      </c>
    </row>
    <row r="22" spans="1:9" x14ac:dyDescent="0.2">
      <c r="A22" s="13">
        <v>21</v>
      </c>
      <c r="B22" s="17" t="s">
        <v>207</v>
      </c>
      <c r="C22" s="13">
        <v>19</v>
      </c>
      <c r="D22" s="14">
        <v>2.24587708917347E-6</v>
      </c>
      <c r="E22" s="14">
        <v>2.00699743514321E-4</v>
      </c>
      <c r="F22" s="14">
        <v>2.2458770891734797E-6</v>
      </c>
      <c r="G22" s="14">
        <v>2.00699743514321E-4</v>
      </c>
      <c r="H22" s="15">
        <v>3</v>
      </c>
      <c r="I22" s="16" t="s">
        <v>208</v>
      </c>
    </row>
    <row r="23" spans="1:9" x14ac:dyDescent="0.2">
      <c r="A23" s="13">
        <v>22</v>
      </c>
      <c r="B23" s="17" t="s">
        <v>209</v>
      </c>
      <c r="C23" s="13">
        <v>19</v>
      </c>
      <c r="D23" s="14">
        <v>2.24587708917347E-6</v>
      </c>
      <c r="E23" s="14">
        <v>2.00699743514321E-4</v>
      </c>
      <c r="F23" s="14">
        <v>2.2458770891734797E-6</v>
      </c>
      <c r="G23" s="14">
        <v>2.00699743514321E-4</v>
      </c>
      <c r="H23" s="15">
        <v>3</v>
      </c>
      <c r="I23" s="16" t="s">
        <v>208</v>
      </c>
    </row>
    <row r="24" spans="1:9" x14ac:dyDescent="0.2">
      <c r="A24" s="13">
        <v>23</v>
      </c>
      <c r="B24" s="17" t="s">
        <v>210</v>
      </c>
      <c r="C24" s="13">
        <v>673</v>
      </c>
      <c r="D24" s="14">
        <v>2.7397912034675998E-6</v>
      </c>
      <c r="E24" s="14">
        <v>2.3419258721814399E-4</v>
      </c>
      <c r="F24" s="14">
        <v>2.7397912034675998E-6</v>
      </c>
      <c r="G24" s="14">
        <v>2.3419258721814399E-4</v>
      </c>
      <c r="H24" s="15">
        <v>8</v>
      </c>
      <c r="I24" s="16" t="s">
        <v>211</v>
      </c>
    </row>
    <row r="25" spans="1:9" x14ac:dyDescent="0.2">
      <c r="A25" s="13">
        <v>24</v>
      </c>
      <c r="B25" s="17" t="s">
        <v>212</v>
      </c>
      <c r="C25" s="13">
        <v>21</v>
      </c>
      <c r="D25" s="14">
        <v>3.0768026439537899E-6</v>
      </c>
      <c r="E25" s="14">
        <v>2.4195975992052601E-4</v>
      </c>
      <c r="F25" s="14">
        <v>3.0768026439537899E-6</v>
      </c>
      <c r="G25" s="14">
        <v>2.4195975992052601E-4</v>
      </c>
      <c r="H25" s="15">
        <v>3</v>
      </c>
      <c r="I25" s="16" t="s">
        <v>208</v>
      </c>
    </row>
    <row r="26" spans="1:9" x14ac:dyDescent="0.2">
      <c r="A26" s="13">
        <v>25</v>
      </c>
      <c r="B26" s="17" t="s">
        <v>213</v>
      </c>
      <c r="C26" s="13">
        <v>21</v>
      </c>
      <c r="D26" s="14">
        <v>3.0768026439537899E-6</v>
      </c>
      <c r="E26" s="14">
        <v>2.4195975992052601E-4</v>
      </c>
      <c r="F26" s="14">
        <v>3.0768026439537899E-6</v>
      </c>
      <c r="G26" s="14">
        <v>2.4195975992052601E-4</v>
      </c>
      <c r="H26" s="15">
        <v>3</v>
      </c>
      <c r="I26" s="16" t="s">
        <v>181</v>
      </c>
    </row>
    <row r="27" spans="1:9" x14ac:dyDescent="0.2">
      <c r="A27" s="13">
        <v>26</v>
      </c>
      <c r="B27" s="17" t="s">
        <v>214</v>
      </c>
      <c r="C27" s="13">
        <v>306</v>
      </c>
      <c r="D27" s="14">
        <v>3.37444567984476E-6</v>
      </c>
      <c r="E27" s="14">
        <v>2.5516000794518503E-4</v>
      </c>
      <c r="F27" s="14">
        <v>3.37444567984476E-6</v>
      </c>
      <c r="G27" s="14">
        <v>2.5516000794518503E-4</v>
      </c>
      <c r="H27" s="15">
        <v>6</v>
      </c>
      <c r="I27" s="16" t="s">
        <v>215</v>
      </c>
    </row>
    <row r="28" spans="1:9" x14ac:dyDescent="0.2">
      <c r="A28" s="13">
        <v>27</v>
      </c>
      <c r="B28" s="17" t="s">
        <v>216</v>
      </c>
      <c r="C28" s="13">
        <v>312</v>
      </c>
      <c r="D28" s="14">
        <v>3.77295653671206E-6</v>
      </c>
      <c r="E28" s="14">
        <v>2.7472713152503397E-4</v>
      </c>
      <c r="F28" s="14">
        <v>3.7729565367120701E-6</v>
      </c>
      <c r="G28" s="14">
        <v>2.7472713152503397E-4</v>
      </c>
      <c r="H28" s="15">
        <v>6</v>
      </c>
      <c r="I28" s="16" t="s">
        <v>217</v>
      </c>
    </row>
    <row r="29" spans="1:9" x14ac:dyDescent="0.2">
      <c r="A29" s="13">
        <v>28</v>
      </c>
      <c r="B29" s="17" t="s">
        <v>218</v>
      </c>
      <c r="C29" s="13">
        <v>23</v>
      </c>
      <c r="D29" s="14">
        <v>4.0893322888859899E-6</v>
      </c>
      <c r="E29" s="14">
        <v>2.87129545712495E-4</v>
      </c>
      <c r="F29" s="14">
        <v>4.089332288886E-6</v>
      </c>
      <c r="G29" s="14">
        <v>2.87129545712495E-4</v>
      </c>
      <c r="H29" s="15">
        <v>3</v>
      </c>
      <c r="I29" s="16" t="s">
        <v>181</v>
      </c>
    </row>
    <row r="30" spans="1:9" x14ac:dyDescent="0.2">
      <c r="A30" s="13">
        <v>29</v>
      </c>
      <c r="B30" s="17" t="s">
        <v>219</v>
      </c>
      <c r="C30" s="13">
        <v>25</v>
      </c>
      <c r="D30" s="14">
        <v>5.3008750568450201E-6</v>
      </c>
      <c r="E30" s="14">
        <v>3.4665803829235899E-4</v>
      </c>
      <c r="F30" s="14">
        <v>5.3008750568450302E-6</v>
      </c>
      <c r="G30" s="14">
        <v>3.4665803829235899E-4</v>
      </c>
      <c r="H30" s="15">
        <v>3</v>
      </c>
      <c r="I30" s="16" t="s">
        <v>208</v>
      </c>
    </row>
    <row r="31" spans="1:9" x14ac:dyDescent="0.2">
      <c r="A31" s="13">
        <v>30</v>
      </c>
      <c r="B31" s="17" t="s">
        <v>220</v>
      </c>
      <c r="C31" s="13">
        <v>3</v>
      </c>
      <c r="D31" s="14">
        <v>5.4661236963698405E-6</v>
      </c>
      <c r="E31" s="14">
        <v>3.4665803829235899E-4</v>
      </c>
      <c r="F31" s="14">
        <v>5.4661236963698506E-6</v>
      </c>
      <c r="G31" s="14">
        <v>3.4665803829235899E-4</v>
      </c>
      <c r="H31" s="15">
        <v>2</v>
      </c>
      <c r="I31" s="16" t="s">
        <v>221</v>
      </c>
    </row>
    <row r="32" spans="1:9" x14ac:dyDescent="0.2">
      <c r="A32" s="13">
        <v>31</v>
      </c>
      <c r="B32" s="17" t="s">
        <v>222</v>
      </c>
      <c r="C32" s="13">
        <v>3</v>
      </c>
      <c r="D32" s="14">
        <v>5.4661236963698405E-6</v>
      </c>
      <c r="E32" s="14">
        <v>3.4665803829235899E-4</v>
      </c>
      <c r="F32" s="14">
        <v>5.4661236963698506E-6</v>
      </c>
      <c r="G32" s="14">
        <v>3.4665803829235899E-4</v>
      </c>
      <c r="H32" s="15">
        <v>2</v>
      </c>
      <c r="I32" s="16" t="s">
        <v>221</v>
      </c>
    </row>
    <row r="33" spans="1:9" x14ac:dyDescent="0.2">
      <c r="A33" s="13">
        <v>32</v>
      </c>
      <c r="B33" s="17" t="s">
        <v>223</v>
      </c>
      <c r="C33" s="13">
        <v>194</v>
      </c>
      <c r="D33" s="14">
        <v>6.4313144947262605E-6</v>
      </c>
      <c r="E33" s="14">
        <v>3.9137566404151298E-4</v>
      </c>
      <c r="F33" s="14">
        <v>6.4313144947262605E-6</v>
      </c>
      <c r="G33" s="14">
        <v>3.9137566404151298E-4</v>
      </c>
      <c r="H33" s="15">
        <v>5</v>
      </c>
      <c r="I33" s="16" t="s">
        <v>224</v>
      </c>
    </row>
    <row r="34" spans="1:9" x14ac:dyDescent="0.2">
      <c r="A34" s="13">
        <v>33</v>
      </c>
      <c r="B34" s="17" t="s">
        <v>225</v>
      </c>
      <c r="C34" s="13">
        <v>8098</v>
      </c>
      <c r="D34" s="14">
        <v>6.5693778806561104E-6</v>
      </c>
      <c r="E34" s="14">
        <v>3.9137566404151298E-4</v>
      </c>
      <c r="F34" s="14">
        <v>6.5693778806561206E-6</v>
      </c>
      <c r="G34" s="14">
        <v>3.9137566404151298E-4</v>
      </c>
      <c r="H34" s="15">
        <v>24</v>
      </c>
      <c r="I34" s="16" t="s">
        <v>205</v>
      </c>
    </row>
    <row r="35" spans="1:9" x14ac:dyDescent="0.2">
      <c r="A35" s="13">
        <v>34</v>
      </c>
      <c r="B35" s="17" t="s">
        <v>226</v>
      </c>
      <c r="C35" s="13">
        <v>1661</v>
      </c>
      <c r="D35" s="14">
        <v>7.9737889090929001E-6</v>
      </c>
      <c r="E35" s="14">
        <v>4.61072617508137E-4</v>
      </c>
      <c r="F35" s="14">
        <v>7.9737889090929205E-6</v>
      </c>
      <c r="G35" s="14">
        <v>4.61072617508137E-4</v>
      </c>
      <c r="H35" s="15">
        <v>11</v>
      </c>
      <c r="I35" s="16" t="s">
        <v>227</v>
      </c>
    </row>
    <row r="36" spans="1:9" x14ac:dyDescent="0.2">
      <c r="A36" s="13">
        <v>35</v>
      </c>
      <c r="B36" s="17" t="s">
        <v>228</v>
      </c>
      <c r="C36" s="13">
        <v>30</v>
      </c>
      <c r="D36" s="14">
        <v>9.3134527027634905E-6</v>
      </c>
      <c r="E36" s="14">
        <v>5.1974899110551005E-4</v>
      </c>
      <c r="F36" s="14">
        <v>9.3134527027635007E-6</v>
      </c>
      <c r="G36" s="14">
        <v>5.1974899110551005E-4</v>
      </c>
      <c r="H36" s="15">
        <v>3</v>
      </c>
      <c r="I36" s="16" t="s">
        <v>229</v>
      </c>
    </row>
    <row r="37" spans="1:9" x14ac:dyDescent="0.2">
      <c r="A37" s="13">
        <v>36</v>
      </c>
      <c r="B37" s="17" t="s">
        <v>230</v>
      </c>
      <c r="C37" s="13">
        <v>3270</v>
      </c>
      <c r="D37" s="14">
        <v>9.5172755238038408E-6</v>
      </c>
      <c r="E37" s="14">
        <v>5.1974899110551005E-4</v>
      </c>
      <c r="F37" s="14">
        <v>9.5172755238038408E-6</v>
      </c>
      <c r="G37" s="14">
        <v>5.1974899110551005E-4</v>
      </c>
      <c r="H37" s="15">
        <v>15</v>
      </c>
      <c r="I37" s="16" t="s">
        <v>231</v>
      </c>
    </row>
    <row r="38" spans="1:9" x14ac:dyDescent="0.2">
      <c r="A38" s="13">
        <v>37</v>
      </c>
      <c r="B38" s="17" t="s">
        <v>232</v>
      </c>
      <c r="C38" s="13">
        <v>100</v>
      </c>
      <c r="D38" s="14">
        <v>1.0508069212404501E-5</v>
      </c>
      <c r="E38" s="14">
        <v>5.5834767761046801E-4</v>
      </c>
      <c r="F38" s="14">
        <v>1.0508069212404501E-5</v>
      </c>
      <c r="G38" s="14">
        <v>5.5834767761046801E-4</v>
      </c>
      <c r="H38" s="15">
        <v>4</v>
      </c>
      <c r="I38" s="16" t="s">
        <v>175</v>
      </c>
    </row>
    <row r="39" spans="1:9" x14ac:dyDescent="0.2">
      <c r="A39" s="13">
        <v>38</v>
      </c>
      <c r="B39" s="17" t="s">
        <v>233</v>
      </c>
      <c r="C39" s="13">
        <v>4</v>
      </c>
      <c r="D39" s="14">
        <v>1.0922845174013701E-5</v>
      </c>
      <c r="E39" s="14">
        <v>5.6511351610818202E-4</v>
      </c>
      <c r="F39" s="14">
        <v>1.0922845174013701E-5</v>
      </c>
      <c r="G39" s="14">
        <v>5.6511351610818202E-4</v>
      </c>
      <c r="H39" s="15">
        <v>2</v>
      </c>
      <c r="I39" s="16" t="s">
        <v>234</v>
      </c>
    </row>
    <row r="40" spans="1:9" x14ac:dyDescent="0.2">
      <c r="A40" s="13">
        <v>39</v>
      </c>
      <c r="B40" s="17" t="s">
        <v>235</v>
      </c>
      <c r="C40" s="13">
        <v>102</v>
      </c>
      <c r="D40" s="14">
        <v>1.13659650850507E-5</v>
      </c>
      <c r="E40" s="14">
        <v>5.7296121428742795E-4</v>
      </c>
      <c r="F40" s="14">
        <v>1.13659650850507E-5</v>
      </c>
      <c r="G40" s="14">
        <v>5.7296121428742795E-4</v>
      </c>
      <c r="H40" s="15">
        <v>4</v>
      </c>
      <c r="I40" s="16" t="s">
        <v>236</v>
      </c>
    </row>
    <row r="41" spans="1:9" x14ac:dyDescent="0.2">
      <c r="A41" s="13">
        <v>40</v>
      </c>
      <c r="B41" s="17" t="s">
        <v>237</v>
      </c>
      <c r="C41" s="13">
        <v>105</v>
      </c>
      <c r="D41" s="14">
        <v>1.2748207499952901E-5</v>
      </c>
      <c r="E41" s="14">
        <v>6.2657439862268702E-4</v>
      </c>
      <c r="F41" s="14">
        <v>1.2748207499952901E-5</v>
      </c>
      <c r="G41" s="14">
        <v>6.2657439862268702E-4</v>
      </c>
      <c r="H41" s="15">
        <v>4</v>
      </c>
      <c r="I41" s="16" t="s">
        <v>238</v>
      </c>
    </row>
    <row r="42" spans="1:9" x14ac:dyDescent="0.2">
      <c r="A42" s="13">
        <v>41</v>
      </c>
      <c r="B42" s="17" t="s">
        <v>239</v>
      </c>
      <c r="C42" s="13">
        <v>226</v>
      </c>
      <c r="D42" s="14">
        <v>1.34736110769457E-5</v>
      </c>
      <c r="E42" s="14">
        <v>6.3837507283398E-4</v>
      </c>
      <c r="F42" s="14">
        <v>1.34736110769457E-5</v>
      </c>
      <c r="G42" s="14">
        <v>6.3837507283398E-4</v>
      </c>
      <c r="H42" s="15">
        <v>5</v>
      </c>
      <c r="I42" s="16" t="s">
        <v>224</v>
      </c>
    </row>
    <row r="43" spans="1:9" x14ac:dyDescent="0.2">
      <c r="A43" s="13">
        <v>42</v>
      </c>
      <c r="B43" s="17" t="s">
        <v>240</v>
      </c>
      <c r="C43" s="13">
        <v>10586</v>
      </c>
      <c r="D43" s="14">
        <v>1.3637717730939501E-5</v>
      </c>
      <c r="E43" s="14">
        <v>6.3837507283398E-4</v>
      </c>
      <c r="F43" s="14">
        <v>1.3637717730939501E-5</v>
      </c>
      <c r="G43" s="14">
        <v>6.3837507283398E-4</v>
      </c>
      <c r="H43" s="15">
        <v>27</v>
      </c>
      <c r="I43" s="16" t="s">
        <v>241</v>
      </c>
    </row>
    <row r="44" spans="1:9" x14ac:dyDescent="0.2">
      <c r="A44" s="13">
        <v>43</v>
      </c>
      <c r="B44" s="17" t="s">
        <v>242</v>
      </c>
      <c r="C44" s="13">
        <v>396</v>
      </c>
      <c r="D44" s="14">
        <v>1.4686036754461001E-5</v>
      </c>
      <c r="E44" s="14">
        <v>6.7145926184349601E-4</v>
      </c>
      <c r="F44" s="14">
        <v>1.4686036754461001E-5</v>
      </c>
      <c r="G44" s="14">
        <v>6.7145926184349601E-4</v>
      </c>
      <c r="H44" s="15">
        <v>6</v>
      </c>
      <c r="I44" s="16" t="s">
        <v>217</v>
      </c>
    </row>
    <row r="45" spans="1:9" x14ac:dyDescent="0.2">
      <c r="A45" s="13">
        <v>44</v>
      </c>
      <c r="B45" s="17" t="s">
        <v>243</v>
      </c>
      <c r="C45" s="13">
        <v>36</v>
      </c>
      <c r="D45" s="14">
        <v>1.6287005540582399E-5</v>
      </c>
      <c r="E45" s="14">
        <v>7.2773302029057005E-4</v>
      </c>
      <c r="F45" s="14">
        <v>1.6287005540582501E-5</v>
      </c>
      <c r="G45" s="14">
        <v>7.2773302029057005E-4</v>
      </c>
      <c r="H45" s="15">
        <v>3</v>
      </c>
      <c r="I45" s="16" t="s">
        <v>244</v>
      </c>
    </row>
    <row r="46" spans="1:9" x14ac:dyDescent="0.2">
      <c r="A46" s="13">
        <v>45</v>
      </c>
      <c r="B46" s="17" t="s">
        <v>245</v>
      </c>
      <c r="C46" s="13">
        <v>1152</v>
      </c>
      <c r="D46" s="14">
        <v>1.7837937956581502E-5</v>
      </c>
      <c r="E46" s="14">
        <v>7.7738573107381695E-4</v>
      </c>
      <c r="F46" s="14">
        <v>1.7837937956581601E-5</v>
      </c>
      <c r="G46" s="14">
        <v>7.7738573107381695E-4</v>
      </c>
      <c r="H46" s="15">
        <v>9</v>
      </c>
      <c r="I46" s="16" t="s">
        <v>246</v>
      </c>
    </row>
    <row r="47" spans="1:9" x14ac:dyDescent="0.2">
      <c r="A47" s="13">
        <v>46</v>
      </c>
      <c r="B47" s="17" t="s">
        <v>247</v>
      </c>
      <c r="C47" s="13">
        <v>5</v>
      </c>
      <c r="D47" s="14">
        <v>1.8189086281483001E-5</v>
      </c>
      <c r="E47" s="14">
        <v>7.7738573107381695E-4</v>
      </c>
      <c r="F47" s="14">
        <v>1.8189086281483001E-5</v>
      </c>
      <c r="G47" s="14">
        <v>7.7738573107381695E-4</v>
      </c>
      <c r="H47" s="15">
        <v>2</v>
      </c>
      <c r="I47" s="16" t="s">
        <v>248</v>
      </c>
    </row>
    <row r="48" spans="1:9" x14ac:dyDescent="0.2">
      <c r="A48" s="13">
        <v>47</v>
      </c>
      <c r="B48" s="17" t="s">
        <v>249</v>
      </c>
      <c r="C48" s="13">
        <v>244</v>
      </c>
      <c r="D48" s="14">
        <v>1.9484780764779701E-5</v>
      </c>
      <c r="E48" s="14">
        <v>8.1504423369269997E-4</v>
      </c>
      <c r="F48" s="14">
        <v>1.9484780764779701E-5</v>
      </c>
      <c r="G48" s="14">
        <v>8.1504423369269997E-4</v>
      </c>
      <c r="H48" s="15">
        <v>5</v>
      </c>
      <c r="I48" s="16" t="s">
        <v>203</v>
      </c>
    </row>
    <row r="49" spans="1:9" x14ac:dyDescent="0.2">
      <c r="A49" s="13">
        <v>48</v>
      </c>
      <c r="B49" s="17" t="s">
        <v>250</v>
      </c>
      <c r="C49" s="13">
        <v>40</v>
      </c>
      <c r="D49" s="14">
        <v>2.2452901147646902E-5</v>
      </c>
      <c r="E49" s="14">
        <v>9.1963340950570397E-4</v>
      </c>
      <c r="F49" s="14">
        <v>2.2452901147646902E-5</v>
      </c>
      <c r="G49" s="14">
        <v>9.1963340950570397E-4</v>
      </c>
      <c r="H49" s="15">
        <v>3</v>
      </c>
      <c r="I49" s="16" t="s">
        <v>181</v>
      </c>
    </row>
    <row r="50" spans="1:9" x14ac:dyDescent="0.2">
      <c r="A50" s="13">
        <v>49</v>
      </c>
      <c r="B50" s="17" t="s">
        <v>251</v>
      </c>
      <c r="C50" s="13">
        <v>431</v>
      </c>
      <c r="D50" s="14">
        <v>2.3666997583855803E-5</v>
      </c>
      <c r="E50" s="14">
        <v>9.49577903058379E-4</v>
      </c>
      <c r="F50" s="14">
        <v>2.3666997583855803E-5</v>
      </c>
      <c r="G50" s="14">
        <v>9.49577903058379E-4</v>
      </c>
      <c r="H50" s="15">
        <v>6</v>
      </c>
      <c r="I50" s="16" t="s">
        <v>191</v>
      </c>
    </row>
    <row r="51" spans="1:9" x14ac:dyDescent="0.2">
      <c r="A51" s="13">
        <v>50</v>
      </c>
      <c r="B51" s="17" t="s">
        <v>252</v>
      </c>
      <c r="C51" s="13">
        <v>8706</v>
      </c>
      <c r="D51" s="14">
        <v>2.6511027145195401E-5</v>
      </c>
      <c r="E51" s="14">
        <v>1.01119792707254E-3</v>
      </c>
      <c r="F51" s="14">
        <v>2.6511027145195502E-5</v>
      </c>
      <c r="G51" s="14">
        <v>1.01119792707254E-3</v>
      </c>
      <c r="H51" s="15">
        <v>24</v>
      </c>
      <c r="I51" s="16" t="s">
        <v>205</v>
      </c>
    </row>
    <row r="52" spans="1:9" x14ac:dyDescent="0.2">
      <c r="A52" s="13">
        <v>51</v>
      </c>
      <c r="B52" s="17" t="s">
        <v>253</v>
      </c>
      <c r="C52" s="13">
        <v>662</v>
      </c>
      <c r="D52" s="14">
        <v>2.6829628817706401E-5</v>
      </c>
      <c r="E52" s="14">
        <v>1.01119792707254E-3</v>
      </c>
      <c r="F52" s="14">
        <v>2.6829628817706401E-5</v>
      </c>
      <c r="G52" s="14">
        <v>1.01119792707254E-3</v>
      </c>
      <c r="H52" s="15">
        <v>7</v>
      </c>
      <c r="I52" s="16" t="s">
        <v>254</v>
      </c>
    </row>
    <row r="53" spans="1:9" x14ac:dyDescent="0.2">
      <c r="A53" s="13">
        <v>52</v>
      </c>
      <c r="B53" s="17" t="s">
        <v>255</v>
      </c>
      <c r="C53" s="13">
        <v>662</v>
      </c>
      <c r="D53" s="14">
        <v>2.6829628817706401E-5</v>
      </c>
      <c r="E53" s="14">
        <v>1.01119792707254E-3</v>
      </c>
      <c r="F53" s="14">
        <v>2.6829628817706401E-5</v>
      </c>
      <c r="G53" s="14">
        <v>1.01119792707254E-3</v>
      </c>
      <c r="H53" s="15">
        <v>7</v>
      </c>
      <c r="I53" s="16" t="s">
        <v>254</v>
      </c>
    </row>
    <row r="54" spans="1:9" x14ac:dyDescent="0.2">
      <c r="A54" s="13">
        <v>53</v>
      </c>
      <c r="B54" s="17" t="s">
        <v>256</v>
      </c>
      <c r="C54" s="13">
        <v>6</v>
      </c>
      <c r="D54" s="14">
        <v>2.7260167922097902E-5</v>
      </c>
      <c r="E54" s="14">
        <v>1.01119792707254E-3</v>
      </c>
      <c r="F54" s="14">
        <v>2.7260167922097902E-5</v>
      </c>
      <c r="G54" s="14">
        <v>1.01119792707254E-3</v>
      </c>
      <c r="H54" s="15">
        <v>2</v>
      </c>
      <c r="I54" s="16" t="s">
        <v>198</v>
      </c>
    </row>
    <row r="55" spans="1:9" x14ac:dyDescent="0.2">
      <c r="A55" s="13">
        <v>54</v>
      </c>
      <c r="B55" s="17" t="s">
        <v>257</v>
      </c>
      <c r="C55" s="13">
        <v>927</v>
      </c>
      <c r="D55" s="14">
        <v>2.8210283764754203E-5</v>
      </c>
      <c r="E55" s="14">
        <v>1.0270632941019799E-3</v>
      </c>
      <c r="F55" s="14">
        <v>2.8210283764754203E-5</v>
      </c>
      <c r="G55" s="14">
        <v>1.0270632941019799E-3</v>
      </c>
      <c r="H55" s="15">
        <v>8</v>
      </c>
      <c r="I55" s="16" t="s">
        <v>258</v>
      </c>
    </row>
    <row r="56" spans="1:9" x14ac:dyDescent="0.2">
      <c r="A56" s="13">
        <v>55</v>
      </c>
      <c r="B56" s="17" t="s">
        <v>259</v>
      </c>
      <c r="C56" s="13">
        <v>44</v>
      </c>
      <c r="D56" s="14">
        <v>2.9985229815024902E-5</v>
      </c>
      <c r="E56" s="14">
        <v>1.0718356693879801E-3</v>
      </c>
      <c r="F56" s="14">
        <v>2.9985229815024902E-5</v>
      </c>
      <c r="G56" s="14">
        <v>1.0718356693879801E-3</v>
      </c>
      <c r="H56" s="15">
        <v>3</v>
      </c>
      <c r="I56" s="16" t="s">
        <v>260</v>
      </c>
    </row>
    <row r="57" spans="1:9" x14ac:dyDescent="0.2">
      <c r="A57" s="13">
        <v>56</v>
      </c>
      <c r="B57" s="17" t="s">
        <v>261</v>
      </c>
      <c r="C57" s="13">
        <v>45</v>
      </c>
      <c r="D57" s="14">
        <v>3.2096953222798802E-5</v>
      </c>
      <c r="E57" s="14">
        <v>1.1268323220718301E-3</v>
      </c>
      <c r="F57" s="14">
        <v>3.2096953222798897E-5</v>
      </c>
      <c r="G57" s="14">
        <v>1.1268323220718301E-3</v>
      </c>
      <c r="H57" s="15">
        <v>3</v>
      </c>
      <c r="I57" s="16" t="s">
        <v>208</v>
      </c>
    </row>
    <row r="58" spans="1:9" x14ac:dyDescent="0.2">
      <c r="A58" s="13">
        <v>57</v>
      </c>
      <c r="B58" s="17" t="s">
        <v>262</v>
      </c>
      <c r="C58" s="13">
        <v>690</v>
      </c>
      <c r="D58" s="14">
        <v>3.4943966141985703E-5</v>
      </c>
      <c r="E58" s="14">
        <v>1.17988177223883E-3</v>
      </c>
      <c r="F58" s="14">
        <v>3.4943966141985798E-5</v>
      </c>
      <c r="G58" s="14">
        <v>1.17988177223883E-3</v>
      </c>
      <c r="H58" s="15">
        <v>7</v>
      </c>
      <c r="I58" s="16" t="s">
        <v>254</v>
      </c>
    </row>
    <row r="59" spans="1:9" x14ac:dyDescent="0.2">
      <c r="A59" s="13">
        <v>58</v>
      </c>
      <c r="B59" s="17" t="s">
        <v>263</v>
      </c>
      <c r="C59" s="13">
        <v>278</v>
      </c>
      <c r="D59" s="14">
        <v>3.6371066716010301E-5</v>
      </c>
      <c r="E59" s="14">
        <v>1.17988177223883E-3</v>
      </c>
      <c r="F59" s="14">
        <v>3.6371066716010301E-5</v>
      </c>
      <c r="G59" s="14">
        <v>1.17988177223883E-3</v>
      </c>
      <c r="H59" s="15">
        <v>5</v>
      </c>
      <c r="I59" s="16" t="s">
        <v>224</v>
      </c>
    </row>
    <row r="60" spans="1:9" x14ac:dyDescent="0.2">
      <c r="A60" s="13">
        <v>59</v>
      </c>
      <c r="B60" s="17" t="s">
        <v>264</v>
      </c>
      <c r="C60" s="13">
        <v>1261</v>
      </c>
      <c r="D60" s="14">
        <v>3.6435072698866905E-5</v>
      </c>
      <c r="E60" s="14">
        <v>1.17988177223883E-3</v>
      </c>
      <c r="F60" s="14">
        <v>3.6435072698866999E-5</v>
      </c>
      <c r="G60" s="14">
        <v>1.17988177223883E-3</v>
      </c>
      <c r="H60" s="15">
        <v>9</v>
      </c>
      <c r="I60" s="16" t="s">
        <v>246</v>
      </c>
    </row>
    <row r="61" spans="1:9" x14ac:dyDescent="0.2">
      <c r="A61" s="13">
        <v>60</v>
      </c>
      <c r="B61" s="17" t="s">
        <v>265</v>
      </c>
      <c r="C61" s="13">
        <v>47</v>
      </c>
      <c r="D61" s="14">
        <v>3.66087426788242E-5</v>
      </c>
      <c r="E61" s="14">
        <v>1.17988177223883E-3</v>
      </c>
      <c r="F61" s="14">
        <v>3.66087426788242E-5</v>
      </c>
      <c r="G61" s="14">
        <v>1.17988177223883E-3</v>
      </c>
      <c r="H61" s="15">
        <v>3</v>
      </c>
      <c r="I61" s="16" t="s">
        <v>266</v>
      </c>
    </row>
    <row r="62" spans="1:9" x14ac:dyDescent="0.2">
      <c r="A62" s="13">
        <v>61</v>
      </c>
      <c r="B62" s="17" t="s">
        <v>267</v>
      </c>
      <c r="C62" s="13">
        <v>47</v>
      </c>
      <c r="D62" s="14">
        <v>3.66087426788242E-5</v>
      </c>
      <c r="E62" s="14">
        <v>1.17988177223883E-3</v>
      </c>
      <c r="F62" s="14">
        <v>3.66087426788242E-5</v>
      </c>
      <c r="G62" s="14">
        <v>1.17988177223883E-3</v>
      </c>
      <c r="H62" s="15">
        <v>3</v>
      </c>
      <c r="I62" s="16" t="s">
        <v>208</v>
      </c>
    </row>
    <row r="63" spans="1:9" x14ac:dyDescent="0.2">
      <c r="A63" s="13">
        <v>62</v>
      </c>
      <c r="B63" s="17" t="s">
        <v>268</v>
      </c>
      <c r="C63" s="13">
        <v>7</v>
      </c>
      <c r="D63" s="14">
        <v>3.8131419778694299E-5</v>
      </c>
      <c r="E63" s="14">
        <v>1.18994240134783E-3</v>
      </c>
      <c r="F63" s="14">
        <v>3.8131419778694299E-5</v>
      </c>
      <c r="G63" s="14">
        <v>1.18994240134783E-3</v>
      </c>
      <c r="H63" s="15">
        <v>2</v>
      </c>
      <c r="I63" s="16" t="s">
        <v>198</v>
      </c>
    </row>
    <row r="64" spans="1:9" x14ac:dyDescent="0.2">
      <c r="A64" s="13">
        <v>63</v>
      </c>
      <c r="B64" s="17" t="s">
        <v>269</v>
      </c>
      <c r="C64" s="13">
        <v>7</v>
      </c>
      <c r="D64" s="14">
        <v>3.8131419778694299E-5</v>
      </c>
      <c r="E64" s="14">
        <v>1.18994240134783E-3</v>
      </c>
      <c r="F64" s="14">
        <v>3.8131419778694299E-5</v>
      </c>
      <c r="G64" s="14">
        <v>1.18994240134783E-3</v>
      </c>
      <c r="H64" s="15">
        <v>2</v>
      </c>
      <c r="I64" s="16" t="s">
        <v>198</v>
      </c>
    </row>
    <row r="65" spans="1:9" x14ac:dyDescent="0.2">
      <c r="A65" s="13">
        <v>64</v>
      </c>
      <c r="B65" s="17" t="s">
        <v>270</v>
      </c>
      <c r="C65" s="13">
        <v>158</v>
      </c>
      <c r="D65" s="14">
        <v>6.3319676380374298E-5</v>
      </c>
      <c r="E65" s="14">
        <v>1.9161651890237501E-3</v>
      </c>
      <c r="F65" s="14">
        <v>6.3319676380374406E-5</v>
      </c>
      <c r="G65" s="14">
        <v>1.9161651890237501E-3</v>
      </c>
      <c r="H65" s="15">
        <v>4</v>
      </c>
      <c r="I65" s="16" t="s">
        <v>271</v>
      </c>
    </row>
    <row r="66" spans="1:9" x14ac:dyDescent="0.2">
      <c r="A66" s="13">
        <v>65</v>
      </c>
      <c r="B66" s="17" t="s">
        <v>272</v>
      </c>
      <c r="C66" s="13">
        <v>758</v>
      </c>
      <c r="D66" s="14">
        <v>6.3352358741884004E-5</v>
      </c>
      <c r="E66" s="14">
        <v>1.9161651890237501E-3</v>
      </c>
      <c r="F66" s="14">
        <v>6.3352358741884099E-5</v>
      </c>
      <c r="G66" s="14">
        <v>1.9161651890237501E-3</v>
      </c>
      <c r="H66" s="15">
        <v>7</v>
      </c>
      <c r="I66" s="16" t="s">
        <v>254</v>
      </c>
    </row>
    <row r="67" spans="1:9" x14ac:dyDescent="0.2">
      <c r="A67" s="13">
        <v>66</v>
      </c>
      <c r="B67" s="17" t="s">
        <v>273</v>
      </c>
      <c r="C67" s="13">
        <v>9</v>
      </c>
      <c r="D67" s="14">
        <v>6.5255796683775006E-5</v>
      </c>
      <c r="E67" s="14">
        <v>1.9438317618227501E-3</v>
      </c>
      <c r="F67" s="14">
        <v>6.5255796683775006E-5</v>
      </c>
      <c r="G67" s="14">
        <v>1.9438317618227501E-3</v>
      </c>
      <c r="H67" s="15">
        <v>2</v>
      </c>
      <c r="I67" s="16" t="s">
        <v>221</v>
      </c>
    </row>
    <row r="68" spans="1:9" x14ac:dyDescent="0.2">
      <c r="A68" s="13">
        <v>67</v>
      </c>
      <c r="B68" s="17" t="s">
        <v>274</v>
      </c>
      <c r="C68" s="13">
        <v>520</v>
      </c>
      <c r="D68" s="14">
        <v>6.7334621706887499E-5</v>
      </c>
      <c r="E68" s="14">
        <v>1.97581889963792E-3</v>
      </c>
      <c r="F68" s="14">
        <v>6.7334621706887607E-5</v>
      </c>
      <c r="G68" s="14">
        <v>1.97581889963792E-3</v>
      </c>
      <c r="H68" s="15">
        <v>6</v>
      </c>
      <c r="I68" s="16" t="s">
        <v>275</v>
      </c>
    </row>
    <row r="69" spans="1:9" x14ac:dyDescent="0.2">
      <c r="A69" s="13">
        <v>68</v>
      </c>
      <c r="B69" s="17" t="s">
        <v>276</v>
      </c>
      <c r="C69" s="13">
        <v>59</v>
      </c>
      <c r="D69" s="14">
        <v>7.2575697889566492E-5</v>
      </c>
      <c r="E69" s="14">
        <v>2.0982915007483499E-3</v>
      </c>
      <c r="F69" s="14">
        <v>7.2575697889566492E-5</v>
      </c>
      <c r="G69" s="14">
        <v>2.0982915007483499E-3</v>
      </c>
      <c r="H69" s="15">
        <v>3</v>
      </c>
      <c r="I69" s="16" t="s">
        <v>266</v>
      </c>
    </row>
    <row r="70" spans="1:9" x14ac:dyDescent="0.2">
      <c r="A70" s="13">
        <v>69</v>
      </c>
      <c r="B70" s="17" t="s">
        <v>277</v>
      </c>
      <c r="C70" s="13">
        <v>1393</v>
      </c>
      <c r="D70" s="14">
        <v>7.9055059294522493E-5</v>
      </c>
      <c r="E70" s="14">
        <v>2.23454713573464E-3</v>
      </c>
      <c r="F70" s="14">
        <v>7.9055059294522601E-5</v>
      </c>
      <c r="G70" s="14">
        <v>2.23454713573464E-3</v>
      </c>
      <c r="H70" s="15">
        <v>9</v>
      </c>
      <c r="I70" s="16" t="s">
        <v>278</v>
      </c>
    </row>
    <row r="71" spans="1:9" x14ac:dyDescent="0.2">
      <c r="A71" s="13">
        <v>70</v>
      </c>
      <c r="B71" s="17" t="s">
        <v>279</v>
      </c>
      <c r="C71" s="13">
        <v>786</v>
      </c>
      <c r="D71" s="14">
        <v>7.9561698627377594E-5</v>
      </c>
      <c r="E71" s="14">
        <v>2.23454713573464E-3</v>
      </c>
      <c r="F71" s="14">
        <v>7.9561698627377689E-5</v>
      </c>
      <c r="G71" s="14">
        <v>2.23454713573464E-3</v>
      </c>
      <c r="H71" s="15">
        <v>7</v>
      </c>
      <c r="I71" s="16" t="s">
        <v>280</v>
      </c>
    </row>
    <row r="72" spans="1:9" x14ac:dyDescent="0.2">
      <c r="A72" s="13">
        <v>71</v>
      </c>
      <c r="B72" s="17" t="s">
        <v>281</v>
      </c>
      <c r="C72" s="13">
        <v>788</v>
      </c>
      <c r="D72" s="14">
        <v>8.0838623495588208E-5</v>
      </c>
      <c r="E72" s="14">
        <v>2.2384328703144601E-3</v>
      </c>
      <c r="F72" s="14">
        <v>8.0838623495588303E-5</v>
      </c>
      <c r="G72" s="14">
        <v>2.2384328703144601E-3</v>
      </c>
      <c r="H72" s="15">
        <v>7</v>
      </c>
      <c r="I72" s="16" t="s">
        <v>280</v>
      </c>
    </row>
    <row r="73" spans="1:9" x14ac:dyDescent="0.2">
      <c r="A73" s="13">
        <v>72</v>
      </c>
      <c r="B73" s="17" t="s">
        <v>282</v>
      </c>
      <c r="C73" s="13">
        <v>62</v>
      </c>
      <c r="D73" s="14">
        <v>8.4195593008923002E-5</v>
      </c>
      <c r="E73" s="14">
        <v>2.2675141898019502E-3</v>
      </c>
      <c r="F73" s="14">
        <v>8.4195593008923206E-5</v>
      </c>
      <c r="G73" s="14">
        <v>2.2675141898019502E-3</v>
      </c>
      <c r="H73" s="15">
        <v>3</v>
      </c>
      <c r="I73" s="16" t="s">
        <v>229</v>
      </c>
    </row>
    <row r="74" spans="1:9" x14ac:dyDescent="0.2">
      <c r="A74" s="13">
        <v>73</v>
      </c>
      <c r="B74" s="17" t="s">
        <v>283</v>
      </c>
      <c r="C74" s="13">
        <v>62</v>
      </c>
      <c r="D74" s="14">
        <v>8.4195593008923002E-5</v>
      </c>
      <c r="E74" s="14">
        <v>2.2675141898019502E-3</v>
      </c>
      <c r="F74" s="14">
        <v>8.4195593008923206E-5</v>
      </c>
      <c r="G74" s="14">
        <v>2.2675141898019502E-3</v>
      </c>
      <c r="H74" s="15">
        <v>3</v>
      </c>
      <c r="I74" s="16" t="s">
        <v>208</v>
      </c>
    </row>
    <row r="75" spans="1:9" x14ac:dyDescent="0.2">
      <c r="A75" s="13">
        <v>74</v>
      </c>
      <c r="B75" s="17" t="s">
        <v>284</v>
      </c>
      <c r="C75" s="13">
        <v>338</v>
      </c>
      <c r="D75" s="14">
        <v>9.1721263959392102E-5</v>
      </c>
      <c r="E75" s="14">
        <v>2.4368108776238501E-3</v>
      </c>
      <c r="F75" s="14">
        <v>9.1721263959392306E-5</v>
      </c>
      <c r="G75" s="14">
        <v>2.4368108776238501E-3</v>
      </c>
      <c r="H75" s="15">
        <v>5</v>
      </c>
      <c r="I75" s="16" t="s">
        <v>285</v>
      </c>
    </row>
    <row r="76" spans="1:9" x14ac:dyDescent="0.2">
      <c r="A76" s="13">
        <v>75</v>
      </c>
      <c r="B76" s="17" t="s">
        <v>286</v>
      </c>
      <c r="C76" s="13">
        <v>342</v>
      </c>
      <c r="D76" s="14">
        <v>9.6933087307380308E-5</v>
      </c>
      <c r="E76" s="14">
        <v>2.5084227305479899E-3</v>
      </c>
      <c r="F76" s="14">
        <v>9.6933087307380308E-5</v>
      </c>
      <c r="G76" s="14">
        <v>2.5084227305479899E-3</v>
      </c>
      <c r="H76" s="15">
        <v>5</v>
      </c>
      <c r="I76" s="16" t="s">
        <v>287</v>
      </c>
    </row>
    <row r="77" spans="1:9" x14ac:dyDescent="0.2">
      <c r="A77" s="13">
        <v>76</v>
      </c>
      <c r="B77" s="17" t="s">
        <v>288</v>
      </c>
      <c r="C77" s="13">
        <v>65</v>
      </c>
      <c r="D77" s="14">
        <v>9.6968528749566006E-5</v>
      </c>
      <c r="E77" s="14">
        <v>2.5084227305479899E-3</v>
      </c>
      <c r="F77" s="14">
        <v>9.6968528749566006E-5</v>
      </c>
      <c r="G77" s="14">
        <v>2.5084227305479899E-3</v>
      </c>
      <c r="H77" s="15">
        <v>3</v>
      </c>
      <c r="I77" s="16" t="s">
        <v>244</v>
      </c>
    </row>
    <row r="78" spans="1:9" x14ac:dyDescent="0.2">
      <c r="A78" s="13">
        <v>77</v>
      </c>
      <c r="B78" s="17" t="s">
        <v>289</v>
      </c>
      <c r="C78" s="13">
        <v>177</v>
      </c>
      <c r="D78" s="14">
        <v>9.8315080784552506E-5</v>
      </c>
      <c r="E78" s="14">
        <v>2.5102266080835101E-3</v>
      </c>
      <c r="F78" s="14">
        <v>9.8315080784552601E-5</v>
      </c>
      <c r="G78" s="14">
        <v>2.5102266080835101E-3</v>
      </c>
      <c r="H78" s="15">
        <v>4</v>
      </c>
      <c r="I78" s="16" t="s">
        <v>175</v>
      </c>
    </row>
    <row r="79" spans="1:9" x14ac:dyDescent="0.2">
      <c r="A79" s="13">
        <v>78</v>
      </c>
      <c r="B79" s="17" t="s">
        <v>290</v>
      </c>
      <c r="C79" s="13">
        <v>3978</v>
      </c>
      <c r="D79" s="14">
        <v>1.0129921251393099E-4</v>
      </c>
      <c r="E79" s="14">
        <v>2.5157470615486399E-3</v>
      </c>
      <c r="F79" s="14">
        <v>1.0129921251393099E-4</v>
      </c>
      <c r="G79" s="14">
        <v>2.5157470615486399E-3</v>
      </c>
      <c r="H79" s="15">
        <v>15</v>
      </c>
      <c r="I79" s="16" t="s">
        <v>291</v>
      </c>
    </row>
    <row r="80" spans="1:9" x14ac:dyDescent="0.2">
      <c r="A80" s="13">
        <v>79</v>
      </c>
      <c r="B80" s="17" t="s">
        <v>292</v>
      </c>
      <c r="C80" s="13">
        <v>66</v>
      </c>
      <c r="D80" s="14">
        <v>1.01491031201406E-4</v>
      </c>
      <c r="E80" s="14">
        <v>2.5157470615486399E-3</v>
      </c>
      <c r="F80" s="14">
        <v>1.01491031201406E-4</v>
      </c>
      <c r="G80" s="14">
        <v>2.5157470615486399E-3</v>
      </c>
      <c r="H80" s="15">
        <v>3</v>
      </c>
      <c r="I80" s="16" t="s">
        <v>244</v>
      </c>
    </row>
    <row r="81" spans="1:9" x14ac:dyDescent="0.2">
      <c r="A81" s="13">
        <v>80</v>
      </c>
      <c r="B81" s="17" t="s">
        <v>293</v>
      </c>
      <c r="C81" s="13">
        <v>346</v>
      </c>
      <c r="D81" s="14">
        <v>1.02370175444502E-4</v>
      </c>
      <c r="E81" s="14">
        <v>2.5157470615486399E-3</v>
      </c>
      <c r="F81" s="14">
        <v>1.02370175444502E-4</v>
      </c>
      <c r="G81" s="14">
        <v>2.5157470615486399E-3</v>
      </c>
      <c r="H81" s="15">
        <v>5</v>
      </c>
      <c r="I81" s="16" t="s">
        <v>287</v>
      </c>
    </row>
    <row r="82" spans="1:9" x14ac:dyDescent="0.2">
      <c r="A82" s="13">
        <v>81</v>
      </c>
      <c r="B82" s="17" t="s">
        <v>294</v>
      </c>
      <c r="C82" s="13">
        <v>1120</v>
      </c>
      <c r="D82" s="14">
        <v>1.0708929673608401E-4</v>
      </c>
      <c r="E82" s="14">
        <v>2.5992291034955799E-3</v>
      </c>
      <c r="F82" s="14">
        <v>1.0708929673608401E-4</v>
      </c>
      <c r="G82" s="14">
        <v>2.5992291034955799E-3</v>
      </c>
      <c r="H82" s="15">
        <v>8</v>
      </c>
      <c r="I82" s="16" t="s">
        <v>295</v>
      </c>
    </row>
    <row r="83" spans="1:9" x14ac:dyDescent="0.2">
      <c r="A83" s="13">
        <v>82</v>
      </c>
      <c r="B83" s="17" t="s">
        <v>296</v>
      </c>
      <c r="C83" s="13">
        <v>182</v>
      </c>
      <c r="D83" s="14">
        <v>1.09477019886752E-4</v>
      </c>
      <c r="E83" s="14">
        <v>2.6247783060653102E-3</v>
      </c>
      <c r="F83" s="14">
        <v>1.0947701988675301E-4</v>
      </c>
      <c r="G83" s="14">
        <v>2.6247783060653102E-3</v>
      </c>
      <c r="H83" s="15">
        <v>4</v>
      </c>
      <c r="I83" s="16" t="s">
        <v>297</v>
      </c>
    </row>
    <row r="84" spans="1:9" x14ac:dyDescent="0.2">
      <c r="A84" s="13">
        <v>83</v>
      </c>
      <c r="B84" s="17" t="s">
        <v>298</v>
      </c>
      <c r="C84" s="13">
        <v>5601</v>
      </c>
      <c r="D84" s="14">
        <v>1.10848051800077E-4</v>
      </c>
      <c r="E84" s="14">
        <v>2.6256297570958001E-3</v>
      </c>
      <c r="F84" s="14">
        <v>1.10848051800077E-4</v>
      </c>
      <c r="G84" s="14">
        <v>2.6256297570958001E-3</v>
      </c>
      <c r="H84" s="15">
        <v>18</v>
      </c>
      <c r="I84" s="16" t="s">
        <v>299</v>
      </c>
    </row>
    <row r="85" spans="1:9" x14ac:dyDescent="0.2">
      <c r="A85" s="13">
        <v>84</v>
      </c>
      <c r="B85" s="17" t="s">
        <v>300</v>
      </c>
      <c r="C85" s="13">
        <v>4025</v>
      </c>
      <c r="D85" s="14">
        <v>1.16219491615918E-4</v>
      </c>
      <c r="E85" s="14">
        <v>2.7200895299630398E-3</v>
      </c>
      <c r="F85" s="14">
        <v>1.16219491615918E-4</v>
      </c>
      <c r="G85" s="14">
        <v>2.7200895299630398E-3</v>
      </c>
      <c r="H85" s="15">
        <v>15</v>
      </c>
      <c r="I85" s="16" t="s">
        <v>301</v>
      </c>
    </row>
    <row r="86" spans="1:9" x14ac:dyDescent="0.2">
      <c r="A86" s="13">
        <v>85</v>
      </c>
      <c r="B86" s="17" t="s">
        <v>302</v>
      </c>
      <c r="C86" s="13">
        <v>12</v>
      </c>
      <c r="D86" s="14">
        <v>1.19327383983521E-4</v>
      </c>
      <c r="E86" s="14">
        <v>2.72787949897212E-3</v>
      </c>
      <c r="F86" s="14">
        <v>1.19327383983521E-4</v>
      </c>
      <c r="G86" s="14">
        <v>2.72787949897212E-3</v>
      </c>
      <c r="H86" s="15">
        <v>2</v>
      </c>
      <c r="I86" s="16" t="s">
        <v>221</v>
      </c>
    </row>
    <row r="87" spans="1:9" x14ac:dyDescent="0.2">
      <c r="A87" s="13">
        <v>86</v>
      </c>
      <c r="B87" s="17" t="s">
        <v>303</v>
      </c>
      <c r="C87" s="13">
        <v>12</v>
      </c>
      <c r="D87" s="14">
        <v>1.19327383983521E-4</v>
      </c>
      <c r="E87" s="14">
        <v>2.72787949897212E-3</v>
      </c>
      <c r="F87" s="14">
        <v>1.19327383983521E-4</v>
      </c>
      <c r="G87" s="14">
        <v>2.72787949897212E-3</v>
      </c>
      <c r="H87" s="15">
        <v>2</v>
      </c>
      <c r="I87" s="16" t="s">
        <v>196</v>
      </c>
    </row>
    <row r="88" spans="1:9" x14ac:dyDescent="0.2">
      <c r="A88" s="13">
        <v>87</v>
      </c>
      <c r="B88" s="17" t="s">
        <v>304</v>
      </c>
      <c r="C88" s="13">
        <v>581</v>
      </c>
      <c r="D88" s="14">
        <v>1.2381062360724399E-4</v>
      </c>
      <c r="E88" s="14">
        <v>2.7978354714004701E-3</v>
      </c>
      <c r="F88" s="14">
        <v>1.2381062360724399E-4</v>
      </c>
      <c r="G88" s="14">
        <v>2.7978354714004701E-3</v>
      </c>
      <c r="H88" s="15">
        <v>6</v>
      </c>
      <c r="I88" s="16" t="s">
        <v>275</v>
      </c>
    </row>
    <row r="89" spans="1:9" x14ac:dyDescent="0.2">
      <c r="A89" s="13">
        <v>88</v>
      </c>
      <c r="B89" s="17" t="s">
        <v>305</v>
      </c>
      <c r="C89" s="13">
        <v>71</v>
      </c>
      <c r="D89" s="14">
        <v>1.2617213026732801E-4</v>
      </c>
      <c r="E89" s="14">
        <v>2.8188000921087202E-3</v>
      </c>
      <c r="F89" s="14">
        <v>1.2617213026732801E-4</v>
      </c>
      <c r="G89" s="14">
        <v>2.8188000921087202E-3</v>
      </c>
      <c r="H89" s="15">
        <v>3</v>
      </c>
      <c r="I89" s="16" t="s">
        <v>181</v>
      </c>
    </row>
    <row r="90" spans="1:9" x14ac:dyDescent="0.2">
      <c r="A90" s="13">
        <v>89</v>
      </c>
      <c r="B90" s="17" t="s">
        <v>306</v>
      </c>
      <c r="C90" s="13">
        <v>5668</v>
      </c>
      <c r="D90" s="14">
        <v>1.30482205441561E-4</v>
      </c>
      <c r="E90" s="14">
        <v>2.8733027969035101E-3</v>
      </c>
      <c r="F90" s="14">
        <v>1.30482205441561E-4</v>
      </c>
      <c r="G90" s="14">
        <v>2.8733027969035101E-3</v>
      </c>
      <c r="H90" s="15">
        <v>18</v>
      </c>
      <c r="I90" s="16" t="s">
        <v>299</v>
      </c>
    </row>
    <row r="91" spans="1:9" x14ac:dyDescent="0.2">
      <c r="A91" s="13">
        <v>90</v>
      </c>
      <c r="B91" s="17" t="s">
        <v>307</v>
      </c>
      <c r="C91" s="13">
        <v>72</v>
      </c>
      <c r="D91" s="14">
        <v>1.3153471603322299E-4</v>
      </c>
      <c r="E91" s="14">
        <v>2.8733027969035101E-3</v>
      </c>
      <c r="F91" s="14">
        <v>1.3153471603322299E-4</v>
      </c>
      <c r="G91" s="14">
        <v>2.8733027969035101E-3</v>
      </c>
      <c r="H91" s="15">
        <v>3</v>
      </c>
      <c r="I91" s="16" t="s">
        <v>244</v>
      </c>
    </row>
    <row r="92" spans="1:9" x14ac:dyDescent="0.2">
      <c r="A92" s="13">
        <v>91</v>
      </c>
      <c r="B92" s="17" t="s">
        <v>308</v>
      </c>
      <c r="C92" s="13">
        <v>2258</v>
      </c>
      <c r="D92" s="14">
        <v>1.3743494793471E-4</v>
      </c>
      <c r="E92" s="14">
        <v>2.9691989850509901E-3</v>
      </c>
      <c r="F92" s="14">
        <v>1.3743494793471E-4</v>
      </c>
      <c r="G92" s="14">
        <v>2.9691989850509901E-3</v>
      </c>
      <c r="H92" s="15">
        <v>11</v>
      </c>
      <c r="I92" s="16" t="s">
        <v>309</v>
      </c>
    </row>
    <row r="93" spans="1:9" x14ac:dyDescent="0.2">
      <c r="A93" s="13">
        <v>92</v>
      </c>
      <c r="B93" s="17" t="s">
        <v>310</v>
      </c>
      <c r="C93" s="13">
        <v>13</v>
      </c>
      <c r="D93" s="14">
        <v>1.4090207034607899E-4</v>
      </c>
      <c r="E93" s="14">
        <v>3.01101598152599E-3</v>
      </c>
      <c r="F93" s="14">
        <v>1.4090207034607899E-4</v>
      </c>
      <c r="G93" s="14">
        <v>3.01101598152599E-3</v>
      </c>
      <c r="H93" s="15">
        <v>2</v>
      </c>
      <c r="I93" s="16" t="s">
        <v>198</v>
      </c>
    </row>
    <row r="94" spans="1:9" x14ac:dyDescent="0.2">
      <c r="A94" s="13">
        <v>93</v>
      </c>
      <c r="B94" s="17" t="s">
        <v>311</v>
      </c>
      <c r="C94" s="13">
        <v>605</v>
      </c>
      <c r="D94" s="14">
        <v>1.54350727575136E-4</v>
      </c>
      <c r="E94" s="14">
        <v>3.23063632441392E-3</v>
      </c>
      <c r="F94" s="14">
        <v>1.54350727575136E-4</v>
      </c>
      <c r="G94" s="14">
        <v>3.23063632441392E-3</v>
      </c>
      <c r="H94" s="15">
        <v>6</v>
      </c>
      <c r="I94" s="16" t="s">
        <v>312</v>
      </c>
    </row>
    <row r="95" spans="1:9" x14ac:dyDescent="0.2">
      <c r="A95" s="13">
        <v>94</v>
      </c>
      <c r="B95" s="17" t="s">
        <v>313</v>
      </c>
      <c r="C95" s="13">
        <v>76</v>
      </c>
      <c r="D95" s="14">
        <v>1.5446582629446E-4</v>
      </c>
      <c r="E95" s="14">
        <v>3.23063632441392E-3</v>
      </c>
      <c r="F95" s="14">
        <v>1.5446582629446E-4</v>
      </c>
      <c r="G95" s="14">
        <v>3.23063632441392E-3</v>
      </c>
      <c r="H95" s="15">
        <v>3</v>
      </c>
      <c r="I95" s="16" t="s">
        <v>208</v>
      </c>
    </row>
    <row r="96" spans="1:9" x14ac:dyDescent="0.2">
      <c r="A96" s="13">
        <v>95</v>
      </c>
      <c r="B96" s="17" t="s">
        <v>314</v>
      </c>
      <c r="C96" s="13">
        <v>77</v>
      </c>
      <c r="D96" s="14">
        <v>1.60577625772941E-4</v>
      </c>
      <c r="E96" s="14">
        <v>3.3231117081010601E-3</v>
      </c>
      <c r="F96" s="14">
        <v>1.60577625772941E-4</v>
      </c>
      <c r="G96" s="14">
        <v>3.3231117081010601E-3</v>
      </c>
      <c r="H96" s="15">
        <v>3</v>
      </c>
      <c r="I96" s="16" t="s">
        <v>181</v>
      </c>
    </row>
    <row r="97" spans="1:9" x14ac:dyDescent="0.2">
      <c r="A97" s="13">
        <v>96</v>
      </c>
      <c r="B97" s="17" t="s">
        <v>315</v>
      </c>
      <c r="C97" s="13">
        <v>14</v>
      </c>
      <c r="D97" s="14">
        <v>1.64244479343538E-4</v>
      </c>
      <c r="E97" s="14">
        <v>3.3635900665561999E-3</v>
      </c>
      <c r="F97" s="14">
        <v>1.64244479343538E-4</v>
      </c>
      <c r="G97" s="14">
        <v>3.3635900665561999E-3</v>
      </c>
      <c r="H97" s="15">
        <v>2</v>
      </c>
      <c r="I97" s="16" t="s">
        <v>221</v>
      </c>
    </row>
    <row r="98" spans="1:9" x14ac:dyDescent="0.2">
      <c r="A98" s="13">
        <v>97</v>
      </c>
      <c r="B98" s="17" t="s">
        <v>316</v>
      </c>
      <c r="C98" s="13">
        <v>80</v>
      </c>
      <c r="D98" s="14">
        <v>1.7985066800697499E-4</v>
      </c>
      <c r="E98" s="14">
        <v>3.64522075568776E-3</v>
      </c>
      <c r="F98" s="14">
        <v>1.7985066800697499E-4</v>
      </c>
      <c r="G98" s="14">
        <v>3.64522075568776E-3</v>
      </c>
      <c r="H98" s="15">
        <v>3</v>
      </c>
      <c r="I98" s="16" t="s">
        <v>208</v>
      </c>
    </row>
    <row r="99" spans="1:9" x14ac:dyDescent="0.2">
      <c r="A99" s="13">
        <v>98</v>
      </c>
      <c r="B99" s="17" t="s">
        <v>317</v>
      </c>
      <c r="C99" s="13">
        <v>15</v>
      </c>
      <c r="D99" s="14">
        <v>1.8935001038660601E-4</v>
      </c>
      <c r="E99" s="14">
        <v>3.6857635685155201E-3</v>
      </c>
      <c r="F99" s="14">
        <v>1.8935001038660601E-4</v>
      </c>
      <c r="G99" s="14">
        <v>3.6857635685155201E-3</v>
      </c>
      <c r="H99" s="15">
        <v>2</v>
      </c>
      <c r="I99" s="16" t="s">
        <v>221</v>
      </c>
    </row>
    <row r="100" spans="1:9" x14ac:dyDescent="0.2">
      <c r="A100" s="13">
        <v>99</v>
      </c>
      <c r="B100" s="17" t="s">
        <v>318</v>
      </c>
      <c r="C100" s="13">
        <v>15</v>
      </c>
      <c r="D100" s="14">
        <v>1.8935001038660601E-4</v>
      </c>
      <c r="E100" s="14">
        <v>3.6857635685155201E-3</v>
      </c>
      <c r="F100" s="14">
        <v>1.8935001038660601E-4</v>
      </c>
      <c r="G100" s="14">
        <v>3.6857635685155201E-3</v>
      </c>
      <c r="H100" s="15">
        <v>2</v>
      </c>
      <c r="I100" s="16" t="s">
        <v>248</v>
      </c>
    </row>
    <row r="101" spans="1:9" x14ac:dyDescent="0.2">
      <c r="A101" s="13">
        <v>100</v>
      </c>
      <c r="B101" s="17" t="s">
        <v>319</v>
      </c>
      <c r="C101" s="13">
        <v>15</v>
      </c>
      <c r="D101" s="14">
        <v>1.8935001038660601E-4</v>
      </c>
      <c r="E101" s="14">
        <v>3.6857635685155201E-3</v>
      </c>
      <c r="F101" s="14">
        <v>1.8935001038660601E-4</v>
      </c>
      <c r="G101" s="14">
        <v>3.6857635685155201E-3</v>
      </c>
      <c r="H101" s="15">
        <v>2</v>
      </c>
      <c r="I101" s="16" t="s">
        <v>248</v>
      </c>
    </row>
    <row r="102" spans="1:9" x14ac:dyDescent="0.2">
      <c r="A102" s="13">
        <v>101</v>
      </c>
      <c r="B102" s="17" t="s">
        <v>320</v>
      </c>
      <c r="C102" s="13">
        <v>15</v>
      </c>
      <c r="D102" s="14">
        <v>1.8935001038660601E-4</v>
      </c>
      <c r="E102" s="14">
        <v>3.6857635685155201E-3</v>
      </c>
      <c r="F102" s="14">
        <v>1.8935001038660601E-4</v>
      </c>
      <c r="G102" s="14">
        <v>3.6857635685155201E-3</v>
      </c>
      <c r="H102" s="15">
        <v>2</v>
      </c>
      <c r="I102" s="16" t="s">
        <v>321</v>
      </c>
    </row>
    <row r="103" spans="1:9" x14ac:dyDescent="0.2">
      <c r="A103" s="13">
        <v>102</v>
      </c>
      <c r="B103" s="17" t="s">
        <v>322</v>
      </c>
      <c r="C103" s="13">
        <v>635</v>
      </c>
      <c r="D103" s="14">
        <v>2.0063709065170501E-4</v>
      </c>
      <c r="E103" s="14">
        <v>3.86718157079659E-3</v>
      </c>
      <c r="F103" s="14">
        <v>2.0063709065170501E-4</v>
      </c>
      <c r="G103" s="14">
        <v>3.86718157079659E-3</v>
      </c>
      <c r="H103" s="15">
        <v>6</v>
      </c>
      <c r="I103" s="16" t="s">
        <v>323</v>
      </c>
    </row>
    <row r="104" spans="1:9" x14ac:dyDescent="0.2">
      <c r="A104" s="13">
        <v>103</v>
      </c>
      <c r="B104" s="17" t="s">
        <v>324</v>
      </c>
      <c r="C104" s="13">
        <v>1587</v>
      </c>
      <c r="D104" s="14">
        <v>2.1350392187822101E-4</v>
      </c>
      <c r="E104" s="14">
        <v>4.0752301981804096E-3</v>
      </c>
      <c r="F104" s="14">
        <v>2.1350392187822101E-4</v>
      </c>
      <c r="G104" s="14">
        <v>4.0752301981804096E-3</v>
      </c>
      <c r="H104" s="15">
        <v>9</v>
      </c>
      <c r="I104" s="16" t="s">
        <v>325</v>
      </c>
    </row>
    <row r="105" spans="1:9" x14ac:dyDescent="0.2">
      <c r="A105" s="13">
        <v>104</v>
      </c>
      <c r="B105" s="17" t="s">
        <v>326</v>
      </c>
      <c r="C105" s="13">
        <v>16</v>
      </c>
      <c r="D105" s="14">
        <v>2.1621407153875401E-4</v>
      </c>
      <c r="E105" s="14">
        <v>4.0872775446652802E-3</v>
      </c>
      <c r="F105" s="14">
        <v>2.1621407153875401E-4</v>
      </c>
      <c r="G105" s="14">
        <v>4.0872775446652802E-3</v>
      </c>
      <c r="H105" s="15">
        <v>2</v>
      </c>
      <c r="I105" s="16" t="s">
        <v>221</v>
      </c>
    </row>
    <row r="106" spans="1:9" x14ac:dyDescent="0.2">
      <c r="A106" s="13">
        <v>105</v>
      </c>
      <c r="B106" s="17" t="s">
        <v>327</v>
      </c>
      <c r="C106" s="13">
        <v>1596</v>
      </c>
      <c r="D106" s="14">
        <v>2.2277488898608699E-4</v>
      </c>
      <c r="E106" s="14">
        <v>4.1711945880633103E-3</v>
      </c>
      <c r="F106" s="14">
        <v>2.22774888986088E-4</v>
      </c>
      <c r="G106" s="14">
        <v>4.1711945880633103E-3</v>
      </c>
      <c r="H106" s="15">
        <v>9</v>
      </c>
      <c r="I106" s="16" t="s">
        <v>328</v>
      </c>
    </row>
    <row r="107" spans="1:9" x14ac:dyDescent="0.2">
      <c r="A107" s="13">
        <v>106</v>
      </c>
      <c r="B107" s="17" t="s">
        <v>329</v>
      </c>
      <c r="C107" s="13">
        <v>17</v>
      </c>
      <c r="D107" s="14">
        <v>2.4483207950223E-4</v>
      </c>
      <c r="E107" s="14">
        <v>4.5409421537866501E-3</v>
      </c>
      <c r="F107" s="14">
        <v>2.4483207950223097E-4</v>
      </c>
      <c r="G107" s="14">
        <v>4.5409421537866501E-3</v>
      </c>
      <c r="H107" s="15">
        <v>2</v>
      </c>
      <c r="I107" s="16" t="s">
        <v>321</v>
      </c>
    </row>
    <row r="108" spans="1:9" x14ac:dyDescent="0.2">
      <c r="A108" s="13">
        <v>107</v>
      </c>
      <c r="B108" s="17" t="s">
        <v>330</v>
      </c>
      <c r="C108" s="13">
        <v>91</v>
      </c>
      <c r="D108" s="14">
        <v>2.6321178834981198E-4</v>
      </c>
      <c r="E108" s="14">
        <v>4.8362091205208504E-3</v>
      </c>
      <c r="F108" s="14">
        <v>2.6321178834981301E-4</v>
      </c>
      <c r="G108" s="14">
        <v>4.8362091205208504E-3</v>
      </c>
      <c r="H108" s="15">
        <v>3</v>
      </c>
      <c r="I108" s="16" t="s">
        <v>331</v>
      </c>
    </row>
    <row r="109" spans="1:9" x14ac:dyDescent="0.2">
      <c r="A109" s="13">
        <v>108</v>
      </c>
      <c r="B109" s="17" t="s">
        <v>332</v>
      </c>
      <c r="C109" s="13">
        <v>18</v>
      </c>
      <c r="D109" s="14">
        <v>2.75199459604107E-4</v>
      </c>
      <c r="E109" s="14">
        <v>5.0035559654927897E-3</v>
      </c>
      <c r="F109" s="14">
        <v>2.75199459604107E-4</v>
      </c>
      <c r="G109" s="14">
        <v>5.0035559654927897E-3</v>
      </c>
      <c r="H109" s="15">
        <v>2</v>
      </c>
      <c r="I109" s="16" t="s">
        <v>221</v>
      </c>
    </row>
    <row r="110" spans="1:9" x14ac:dyDescent="0.2">
      <c r="A110" s="13">
        <v>109</v>
      </c>
      <c r="B110" s="17" t="s">
        <v>333</v>
      </c>
      <c r="C110" s="13">
        <v>232</v>
      </c>
      <c r="D110" s="14">
        <v>2.7740976614380199E-4</v>
      </c>
      <c r="E110" s="14">
        <v>5.0035559654927897E-3</v>
      </c>
      <c r="F110" s="14">
        <v>2.7740976614380199E-4</v>
      </c>
      <c r="G110" s="14">
        <v>5.0035559654927897E-3</v>
      </c>
      <c r="H110" s="15">
        <v>4</v>
      </c>
      <c r="I110" s="16" t="s">
        <v>175</v>
      </c>
    </row>
    <row r="111" spans="1:9" x14ac:dyDescent="0.2">
      <c r="A111" s="13">
        <v>110</v>
      </c>
      <c r="B111" s="17" t="s">
        <v>334</v>
      </c>
      <c r="C111" s="13">
        <v>94</v>
      </c>
      <c r="D111" s="14">
        <v>2.8960864921624501E-4</v>
      </c>
      <c r="E111" s="14">
        <v>5.1760964032648996E-3</v>
      </c>
      <c r="F111" s="14">
        <v>2.8960864921624501E-4</v>
      </c>
      <c r="G111" s="14">
        <v>5.1760964032648996E-3</v>
      </c>
      <c r="H111" s="15">
        <v>3</v>
      </c>
      <c r="I111" s="16" t="s">
        <v>335</v>
      </c>
    </row>
    <row r="112" spans="1:9" x14ac:dyDescent="0.2">
      <c r="A112" s="13">
        <v>111</v>
      </c>
      <c r="B112" s="17" t="s">
        <v>336</v>
      </c>
      <c r="C112" s="13">
        <v>95</v>
      </c>
      <c r="D112" s="14">
        <v>2.9877286788382301E-4</v>
      </c>
      <c r="E112" s="14">
        <v>5.2917789032396103E-3</v>
      </c>
      <c r="F112" s="14">
        <v>2.9877286788382301E-4</v>
      </c>
      <c r="G112" s="14">
        <v>5.2917789032396103E-3</v>
      </c>
      <c r="H112" s="15">
        <v>3</v>
      </c>
      <c r="I112" s="16" t="s">
        <v>229</v>
      </c>
    </row>
    <row r="113" spans="1:9" x14ac:dyDescent="0.2">
      <c r="A113" s="13">
        <v>112</v>
      </c>
      <c r="B113" s="17" t="s">
        <v>337</v>
      </c>
      <c r="C113" s="13">
        <v>19</v>
      </c>
      <c r="D113" s="14">
        <v>3.07311645782335E-4</v>
      </c>
      <c r="E113" s="14">
        <v>5.3944169250720597E-3</v>
      </c>
      <c r="F113" s="14">
        <v>3.07311645782335E-4</v>
      </c>
      <c r="G113" s="14">
        <v>5.3944169250720597E-3</v>
      </c>
      <c r="H113" s="15">
        <v>2</v>
      </c>
      <c r="I113" s="16" t="s">
        <v>321</v>
      </c>
    </row>
    <row r="114" spans="1:9" x14ac:dyDescent="0.2">
      <c r="A114" s="13">
        <v>113</v>
      </c>
      <c r="B114" s="17" t="s">
        <v>338</v>
      </c>
      <c r="C114" s="13">
        <v>98</v>
      </c>
      <c r="D114" s="14">
        <v>3.2738397687621397E-4</v>
      </c>
      <c r="E114" s="14">
        <v>5.5894048533683804E-3</v>
      </c>
      <c r="F114" s="14">
        <v>3.2738397687621397E-4</v>
      </c>
      <c r="G114" s="14">
        <v>5.5894048533683804E-3</v>
      </c>
      <c r="H114" s="15">
        <v>3</v>
      </c>
      <c r="I114" s="16" t="s">
        <v>260</v>
      </c>
    </row>
    <row r="115" spans="1:9" x14ac:dyDescent="0.2">
      <c r="A115" s="13">
        <v>114</v>
      </c>
      <c r="B115" s="17" t="s">
        <v>339</v>
      </c>
      <c r="C115" s="13">
        <v>98</v>
      </c>
      <c r="D115" s="14">
        <v>3.2738397687621397E-4</v>
      </c>
      <c r="E115" s="14">
        <v>5.5894048533683804E-3</v>
      </c>
      <c r="F115" s="14">
        <v>3.2738397687621397E-4</v>
      </c>
      <c r="G115" s="14">
        <v>5.5894048533683804E-3</v>
      </c>
      <c r="H115" s="15">
        <v>3</v>
      </c>
      <c r="I115" s="16" t="s">
        <v>208</v>
      </c>
    </row>
    <row r="116" spans="1:9" x14ac:dyDescent="0.2">
      <c r="A116" s="13">
        <v>115</v>
      </c>
      <c r="B116" s="17" t="s">
        <v>340</v>
      </c>
      <c r="C116" s="13">
        <v>8589</v>
      </c>
      <c r="D116" s="14">
        <v>3.3161873272879002E-4</v>
      </c>
      <c r="E116" s="14">
        <v>5.5894048533683804E-3</v>
      </c>
      <c r="F116" s="14">
        <v>3.3161873272879002E-4</v>
      </c>
      <c r="G116" s="14">
        <v>5.5894048533683804E-3</v>
      </c>
      <c r="H116" s="15">
        <v>22</v>
      </c>
      <c r="I116" s="16" t="s">
        <v>341</v>
      </c>
    </row>
    <row r="117" spans="1:9" x14ac:dyDescent="0.2">
      <c r="A117" s="13">
        <v>116</v>
      </c>
      <c r="B117" s="17" t="s">
        <v>342</v>
      </c>
      <c r="C117" s="13">
        <v>99</v>
      </c>
      <c r="D117" s="14">
        <v>3.3729917893549202E-4</v>
      </c>
      <c r="E117" s="14">
        <v>5.5894048533683804E-3</v>
      </c>
      <c r="F117" s="14">
        <v>3.3729917893549202E-4</v>
      </c>
      <c r="G117" s="14">
        <v>5.5894048533683804E-3</v>
      </c>
      <c r="H117" s="15">
        <v>3</v>
      </c>
      <c r="I117" s="16" t="s">
        <v>229</v>
      </c>
    </row>
    <row r="118" spans="1:9" x14ac:dyDescent="0.2">
      <c r="A118" s="13">
        <v>117</v>
      </c>
      <c r="B118" s="17" t="s">
        <v>343</v>
      </c>
      <c r="C118" s="13">
        <v>99</v>
      </c>
      <c r="D118" s="14">
        <v>3.3729917893549202E-4</v>
      </c>
      <c r="E118" s="14">
        <v>5.5894048533683804E-3</v>
      </c>
      <c r="F118" s="14">
        <v>3.3729917893549202E-4</v>
      </c>
      <c r="G118" s="14">
        <v>5.5894048533683804E-3</v>
      </c>
      <c r="H118" s="15">
        <v>3</v>
      </c>
      <c r="I118" s="16" t="s">
        <v>344</v>
      </c>
    </row>
    <row r="119" spans="1:9" x14ac:dyDescent="0.2">
      <c r="A119" s="13">
        <v>118</v>
      </c>
      <c r="B119" s="17" t="s">
        <v>345</v>
      </c>
      <c r="C119" s="13">
        <v>99</v>
      </c>
      <c r="D119" s="14">
        <v>3.3729917893549202E-4</v>
      </c>
      <c r="E119" s="14">
        <v>5.5894048533683804E-3</v>
      </c>
      <c r="F119" s="14">
        <v>3.3729917893549202E-4</v>
      </c>
      <c r="G119" s="14">
        <v>5.5894048533683804E-3</v>
      </c>
      <c r="H119" s="15">
        <v>3</v>
      </c>
      <c r="I119" s="16" t="s">
        <v>244</v>
      </c>
    </row>
    <row r="120" spans="1:9" x14ac:dyDescent="0.2">
      <c r="A120" s="13">
        <v>119</v>
      </c>
      <c r="B120" s="17" t="s">
        <v>346</v>
      </c>
      <c r="C120" s="13">
        <v>20</v>
      </c>
      <c r="D120" s="14">
        <v>3.4116408057182398E-4</v>
      </c>
      <c r="E120" s="14">
        <v>5.5894048533683804E-3</v>
      </c>
      <c r="F120" s="14">
        <v>3.4116408057182398E-4</v>
      </c>
      <c r="G120" s="14">
        <v>5.5894048533683804E-3</v>
      </c>
      <c r="H120" s="15">
        <v>2</v>
      </c>
      <c r="I120" s="16" t="s">
        <v>321</v>
      </c>
    </row>
    <row r="121" spans="1:9" x14ac:dyDescent="0.2">
      <c r="A121" s="13">
        <v>120</v>
      </c>
      <c r="B121" s="17" t="s">
        <v>347</v>
      </c>
      <c r="C121" s="13">
        <v>20</v>
      </c>
      <c r="D121" s="14">
        <v>3.4116408057182398E-4</v>
      </c>
      <c r="E121" s="14">
        <v>5.5894048533683804E-3</v>
      </c>
      <c r="F121" s="14">
        <v>3.4116408057182398E-4</v>
      </c>
      <c r="G121" s="14">
        <v>5.5894048533683804E-3</v>
      </c>
      <c r="H121" s="15">
        <v>2</v>
      </c>
      <c r="I121" s="16" t="s">
        <v>198</v>
      </c>
    </row>
    <row r="122" spans="1:9" x14ac:dyDescent="0.2">
      <c r="A122" s="13">
        <v>121</v>
      </c>
      <c r="B122" s="17" t="s">
        <v>348</v>
      </c>
      <c r="C122" s="13">
        <v>1697</v>
      </c>
      <c r="D122" s="14">
        <v>3.5214736186226598E-4</v>
      </c>
      <c r="E122" s="14">
        <v>5.7216670530678996E-3</v>
      </c>
      <c r="F122" s="14">
        <v>3.5214736186226701E-4</v>
      </c>
      <c r="G122" s="14">
        <v>5.7216670530678996E-3</v>
      </c>
      <c r="H122" s="15">
        <v>9</v>
      </c>
      <c r="I122" s="16" t="s">
        <v>349</v>
      </c>
    </row>
    <row r="123" spans="1:9" x14ac:dyDescent="0.2">
      <c r="A123" s="13">
        <v>122</v>
      </c>
      <c r="B123" s="17" t="s">
        <v>350</v>
      </c>
      <c r="C123" s="13">
        <v>102</v>
      </c>
      <c r="D123" s="14">
        <v>3.6820154928560899E-4</v>
      </c>
      <c r="E123" s="14">
        <v>5.9334774253730098E-3</v>
      </c>
      <c r="F123" s="14">
        <v>3.6820154928560899E-4</v>
      </c>
      <c r="G123" s="14">
        <v>5.9334774253730098E-3</v>
      </c>
      <c r="H123" s="15">
        <v>3</v>
      </c>
      <c r="I123" s="16" t="s">
        <v>351</v>
      </c>
    </row>
    <row r="124" spans="1:9" x14ac:dyDescent="0.2">
      <c r="A124" s="13">
        <v>123</v>
      </c>
      <c r="B124" s="17" t="s">
        <v>352</v>
      </c>
      <c r="C124" s="13">
        <v>106</v>
      </c>
      <c r="D124" s="14">
        <v>4.1216249454551E-4</v>
      </c>
      <c r="E124" s="14">
        <v>6.5650369898745597E-3</v>
      </c>
      <c r="F124" s="14">
        <v>4.1216249454551E-4</v>
      </c>
      <c r="G124" s="14">
        <v>6.5650369898745597E-3</v>
      </c>
      <c r="H124" s="15">
        <v>3</v>
      </c>
      <c r="I124" s="16" t="s">
        <v>335</v>
      </c>
    </row>
    <row r="125" spans="1:9" x14ac:dyDescent="0.2">
      <c r="A125" s="13">
        <v>124</v>
      </c>
      <c r="B125" s="17" t="s">
        <v>353</v>
      </c>
      <c r="C125" s="13">
        <v>22</v>
      </c>
      <c r="D125" s="14">
        <v>4.1407150902565899E-4</v>
      </c>
      <c r="E125" s="14">
        <v>6.5650369898745597E-3</v>
      </c>
      <c r="F125" s="14">
        <v>4.1407150902565899E-4</v>
      </c>
      <c r="G125" s="14">
        <v>6.5650369898745597E-3</v>
      </c>
      <c r="H125" s="15">
        <v>2</v>
      </c>
      <c r="I125" s="16" t="s">
        <v>221</v>
      </c>
    </row>
    <row r="126" spans="1:9" x14ac:dyDescent="0.2">
      <c r="A126" s="13">
        <v>125</v>
      </c>
      <c r="B126" s="17" t="s">
        <v>354</v>
      </c>
      <c r="C126" s="13">
        <v>107</v>
      </c>
      <c r="D126" s="14">
        <v>4.2365556579242598E-4</v>
      </c>
      <c r="E126" s="14">
        <v>6.6632547387832902E-3</v>
      </c>
      <c r="F126" s="14">
        <v>4.2365556579242701E-4</v>
      </c>
      <c r="G126" s="14">
        <v>6.6632547387832902E-3</v>
      </c>
      <c r="H126" s="15">
        <v>3</v>
      </c>
      <c r="I126" s="16" t="s">
        <v>331</v>
      </c>
    </row>
    <row r="127" spans="1:9" x14ac:dyDescent="0.2">
      <c r="A127" s="13">
        <v>126</v>
      </c>
      <c r="B127" s="17" t="s">
        <v>355</v>
      </c>
      <c r="C127" s="13">
        <v>23</v>
      </c>
      <c r="D127" s="14">
        <v>4.5311743061963701E-4</v>
      </c>
      <c r="E127" s="14">
        <v>7.0700703857000599E-3</v>
      </c>
      <c r="F127" s="14">
        <v>4.5311743061963799E-4</v>
      </c>
      <c r="G127" s="14">
        <v>7.0700703857000599E-3</v>
      </c>
      <c r="H127" s="15">
        <v>2</v>
      </c>
      <c r="I127" s="16" t="s">
        <v>198</v>
      </c>
    </row>
    <row r="128" spans="1:9" x14ac:dyDescent="0.2">
      <c r="A128" s="13">
        <v>127</v>
      </c>
      <c r="B128" s="17" t="s">
        <v>356</v>
      </c>
      <c r="C128" s="13">
        <v>110</v>
      </c>
      <c r="D128" s="14">
        <v>4.5936617874913101E-4</v>
      </c>
      <c r="E128" s="14">
        <v>7.11113312929758E-3</v>
      </c>
      <c r="F128" s="14">
        <v>4.5936617874913101E-4</v>
      </c>
      <c r="G128" s="14">
        <v>7.11113312929758E-3</v>
      </c>
      <c r="H128" s="15">
        <v>3</v>
      </c>
      <c r="I128" s="16" t="s">
        <v>244</v>
      </c>
    </row>
    <row r="129" spans="1:9" x14ac:dyDescent="0.2">
      <c r="A129" s="13">
        <v>128</v>
      </c>
      <c r="B129" s="17" t="s">
        <v>357</v>
      </c>
      <c r="C129" s="13">
        <v>111</v>
      </c>
      <c r="D129" s="14">
        <v>4.7168525590343002E-4</v>
      </c>
      <c r="E129" s="14">
        <v>7.2447907273917398E-3</v>
      </c>
      <c r="F129" s="14">
        <v>4.7168525590343002E-4</v>
      </c>
      <c r="G129" s="14">
        <v>7.2447907273917398E-3</v>
      </c>
      <c r="H129" s="15">
        <v>3</v>
      </c>
      <c r="I129" s="16" t="s">
        <v>358</v>
      </c>
    </row>
    <row r="130" spans="1:9" x14ac:dyDescent="0.2">
      <c r="A130" s="13">
        <v>129</v>
      </c>
      <c r="B130" s="17" t="s">
        <v>359</v>
      </c>
      <c r="C130" s="13">
        <v>268</v>
      </c>
      <c r="D130" s="14">
        <v>4.7876931873205402E-4</v>
      </c>
      <c r="E130" s="14">
        <v>7.2965928730792098E-3</v>
      </c>
      <c r="F130" s="14">
        <v>4.7876931873205402E-4</v>
      </c>
      <c r="G130" s="14">
        <v>7.2965928730792098E-3</v>
      </c>
      <c r="H130" s="15">
        <v>4</v>
      </c>
      <c r="I130" s="16" t="s">
        <v>236</v>
      </c>
    </row>
    <row r="131" spans="1:9" x14ac:dyDescent="0.2">
      <c r="A131" s="13">
        <v>130</v>
      </c>
      <c r="B131" s="17" t="s">
        <v>360</v>
      </c>
      <c r="C131" s="13">
        <v>24</v>
      </c>
      <c r="D131" s="14">
        <v>4.9388545665644595E-4</v>
      </c>
      <c r="E131" s="14">
        <v>7.4120519678364302E-3</v>
      </c>
      <c r="F131" s="14">
        <v>4.9388545665644595E-4</v>
      </c>
      <c r="G131" s="14">
        <v>7.4120519678364302E-3</v>
      </c>
      <c r="H131" s="15">
        <v>2</v>
      </c>
      <c r="I131" s="16" t="s">
        <v>361</v>
      </c>
    </row>
    <row r="132" spans="1:9" x14ac:dyDescent="0.2">
      <c r="A132" s="13">
        <v>131</v>
      </c>
      <c r="B132" s="17" t="s">
        <v>362</v>
      </c>
      <c r="C132" s="13">
        <v>24</v>
      </c>
      <c r="D132" s="14">
        <v>4.9388545665644595E-4</v>
      </c>
      <c r="E132" s="14">
        <v>7.4120519678364302E-3</v>
      </c>
      <c r="F132" s="14">
        <v>4.9388545665644595E-4</v>
      </c>
      <c r="G132" s="14">
        <v>7.4120519678364302E-3</v>
      </c>
      <c r="H132" s="15">
        <v>2</v>
      </c>
      <c r="I132" s="16" t="s">
        <v>321</v>
      </c>
    </row>
    <row r="133" spans="1:9" x14ac:dyDescent="0.2">
      <c r="A133" s="13">
        <v>132</v>
      </c>
      <c r="B133" s="17" t="s">
        <v>363</v>
      </c>
      <c r="C133" s="13">
        <v>274</v>
      </c>
      <c r="D133" s="14">
        <v>5.2033983120368605E-4</v>
      </c>
      <c r="E133" s="14">
        <v>7.7321367137756399E-3</v>
      </c>
      <c r="F133" s="14">
        <v>5.2033983120368702E-4</v>
      </c>
      <c r="G133" s="14">
        <v>7.7321367137756399E-3</v>
      </c>
      <c r="H133" s="15">
        <v>4</v>
      </c>
      <c r="I133" s="16" t="s">
        <v>364</v>
      </c>
    </row>
    <row r="134" spans="1:9" x14ac:dyDescent="0.2">
      <c r="A134" s="13">
        <v>133</v>
      </c>
      <c r="B134" s="17" t="s">
        <v>365</v>
      </c>
      <c r="C134" s="13">
        <v>115</v>
      </c>
      <c r="D134" s="14">
        <v>5.2307944197973501E-4</v>
      </c>
      <c r="E134" s="14">
        <v>7.7321367137756399E-3</v>
      </c>
      <c r="F134" s="14">
        <v>5.2307944197973598E-4</v>
      </c>
      <c r="G134" s="14">
        <v>7.7321367137756399E-3</v>
      </c>
      <c r="H134" s="15">
        <v>3</v>
      </c>
      <c r="I134" s="16" t="s">
        <v>181</v>
      </c>
    </row>
    <row r="135" spans="1:9" x14ac:dyDescent="0.2">
      <c r="A135" s="13">
        <v>134</v>
      </c>
      <c r="B135" s="17" t="s">
        <v>366</v>
      </c>
      <c r="C135" s="13">
        <v>1418</v>
      </c>
      <c r="D135" s="14">
        <v>5.3390018279529303E-4</v>
      </c>
      <c r="E135" s="14">
        <v>7.7537171208250603E-3</v>
      </c>
      <c r="F135" s="14">
        <v>5.3390018279529401E-4</v>
      </c>
      <c r="G135" s="14">
        <v>7.7537171208250603E-3</v>
      </c>
      <c r="H135" s="15">
        <v>8</v>
      </c>
      <c r="I135" s="16" t="s">
        <v>367</v>
      </c>
    </row>
    <row r="136" spans="1:9" x14ac:dyDescent="0.2">
      <c r="A136" s="13">
        <v>135</v>
      </c>
      <c r="B136" s="17" t="s">
        <v>368</v>
      </c>
      <c r="C136" s="13">
        <v>25</v>
      </c>
      <c r="D136" s="14">
        <v>5.3637107244771602E-4</v>
      </c>
      <c r="E136" s="14">
        <v>7.7537171208250603E-3</v>
      </c>
      <c r="F136" s="14">
        <v>5.3637107244771602E-4</v>
      </c>
      <c r="G136" s="14">
        <v>7.7537171208250603E-3</v>
      </c>
      <c r="H136" s="15">
        <v>2</v>
      </c>
      <c r="I136" s="16" t="s">
        <v>321</v>
      </c>
    </row>
    <row r="137" spans="1:9" x14ac:dyDescent="0.2">
      <c r="A137" s="13">
        <v>136</v>
      </c>
      <c r="B137" s="17" t="s">
        <v>369</v>
      </c>
      <c r="C137" s="13">
        <v>25</v>
      </c>
      <c r="D137" s="14">
        <v>5.3637107244771602E-4</v>
      </c>
      <c r="E137" s="14">
        <v>7.7537171208250603E-3</v>
      </c>
      <c r="F137" s="14">
        <v>5.3637107244771602E-4</v>
      </c>
      <c r="G137" s="14">
        <v>7.7537171208250603E-3</v>
      </c>
      <c r="H137" s="15">
        <v>2</v>
      </c>
      <c r="I137" s="16" t="s">
        <v>198</v>
      </c>
    </row>
    <row r="138" spans="1:9" x14ac:dyDescent="0.2">
      <c r="A138" s="13">
        <v>137</v>
      </c>
      <c r="B138" s="17" t="s">
        <v>370</v>
      </c>
      <c r="C138" s="13">
        <v>1079</v>
      </c>
      <c r="D138" s="14">
        <v>5.5414853162624397E-4</v>
      </c>
      <c r="E138" s="14">
        <v>7.9522336728262508E-3</v>
      </c>
      <c r="F138" s="14">
        <v>5.5414853162624397E-4</v>
      </c>
      <c r="G138" s="14">
        <v>7.9522336728262508E-3</v>
      </c>
      <c r="H138" s="15">
        <v>7</v>
      </c>
      <c r="I138" s="16" t="s">
        <v>371</v>
      </c>
    </row>
    <row r="139" spans="1:9" x14ac:dyDescent="0.2">
      <c r="A139" s="13">
        <v>138</v>
      </c>
      <c r="B139" s="17" t="s">
        <v>372</v>
      </c>
      <c r="C139" s="13">
        <v>1081</v>
      </c>
      <c r="D139" s="14">
        <v>5.6030819410340905E-4</v>
      </c>
      <c r="E139" s="14">
        <v>7.9823616638210401E-3</v>
      </c>
      <c r="F139" s="14">
        <v>5.6030819410341002E-4</v>
      </c>
      <c r="G139" s="14">
        <v>7.9823616638210401E-3</v>
      </c>
      <c r="H139" s="15">
        <v>7</v>
      </c>
      <c r="I139" s="16" t="s">
        <v>373</v>
      </c>
    </row>
    <row r="140" spans="1:9" x14ac:dyDescent="0.2">
      <c r="A140" s="13">
        <v>139</v>
      </c>
      <c r="B140" s="17" t="s">
        <v>374</v>
      </c>
      <c r="C140" s="13">
        <v>26</v>
      </c>
      <c r="D140" s="14">
        <v>5.8056977181894596E-4</v>
      </c>
      <c r="E140" s="14">
        <v>8.0950366765677201E-3</v>
      </c>
      <c r="F140" s="14">
        <v>5.8056977181894704E-4</v>
      </c>
      <c r="G140" s="14">
        <v>8.0950366765677201E-3</v>
      </c>
      <c r="H140" s="15">
        <v>2</v>
      </c>
      <c r="I140" s="16" t="s">
        <v>361</v>
      </c>
    </row>
    <row r="141" spans="1:9" x14ac:dyDescent="0.2">
      <c r="A141" s="13">
        <v>140</v>
      </c>
      <c r="B141" s="17" t="s">
        <v>375</v>
      </c>
      <c r="C141" s="13">
        <v>26</v>
      </c>
      <c r="D141" s="14">
        <v>5.8056977181894596E-4</v>
      </c>
      <c r="E141" s="14">
        <v>8.0950366765677201E-3</v>
      </c>
      <c r="F141" s="14">
        <v>5.8056977181894704E-4</v>
      </c>
      <c r="G141" s="14">
        <v>8.0950366765677201E-3</v>
      </c>
      <c r="H141" s="15">
        <v>2</v>
      </c>
      <c r="I141" s="16" t="s">
        <v>198</v>
      </c>
    </row>
    <row r="142" spans="1:9" x14ac:dyDescent="0.2">
      <c r="A142" s="13">
        <v>141</v>
      </c>
      <c r="B142" s="17" t="s">
        <v>376</v>
      </c>
      <c r="C142" s="13">
        <v>26</v>
      </c>
      <c r="D142" s="14">
        <v>5.8056977181894596E-4</v>
      </c>
      <c r="E142" s="14">
        <v>8.0950366765677201E-3</v>
      </c>
      <c r="F142" s="14">
        <v>5.8056977181894704E-4</v>
      </c>
      <c r="G142" s="14">
        <v>8.0950366765677201E-3</v>
      </c>
      <c r="H142" s="15">
        <v>2</v>
      </c>
      <c r="I142" s="16" t="s">
        <v>377</v>
      </c>
    </row>
    <row r="143" spans="1:9" x14ac:dyDescent="0.2">
      <c r="A143" s="13">
        <v>142</v>
      </c>
      <c r="B143" s="17" t="s">
        <v>378</v>
      </c>
      <c r="C143" s="13">
        <v>287</v>
      </c>
      <c r="D143" s="14">
        <v>6.1914685405692902E-4</v>
      </c>
      <c r="E143" s="14">
        <v>8.5431811016101304E-3</v>
      </c>
      <c r="F143" s="14">
        <v>6.1914685405692999E-4</v>
      </c>
      <c r="G143" s="14">
        <v>8.5431811016101304E-3</v>
      </c>
      <c r="H143" s="15">
        <v>4</v>
      </c>
      <c r="I143" s="16" t="s">
        <v>379</v>
      </c>
    </row>
    <row r="144" spans="1:9" x14ac:dyDescent="0.2">
      <c r="A144" s="13">
        <v>143</v>
      </c>
      <c r="B144" s="17" t="s">
        <v>380</v>
      </c>
      <c r="C144" s="13">
        <v>122</v>
      </c>
      <c r="D144" s="14">
        <v>6.2140127036126598E-4</v>
      </c>
      <c r="E144" s="14">
        <v>8.5431811016101304E-3</v>
      </c>
      <c r="F144" s="14">
        <v>6.2140127036126598E-4</v>
      </c>
      <c r="G144" s="14">
        <v>8.5431811016101304E-3</v>
      </c>
      <c r="H144" s="15">
        <v>3</v>
      </c>
      <c r="I144" s="16" t="s">
        <v>229</v>
      </c>
    </row>
    <row r="145" spans="1:9" x14ac:dyDescent="0.2">
      <c r="A145" s="13">
        <v>144</v>
      </c>
      <c r="B145" s="17" t="s">
        <v>381</v>
      </c>
      <c r="C145" s="13">
        <v>1102</v>
      </c>
      <c r="D145" s="14">
        <v>6.2836083617215399E-4</v>
      </c>
      <c r="E145" s="14">
        <v>8.5788708605170506E-3</v>
      </c>
      <c r="F145" s="14">
        <v>6.2836083617215399E-4</v>
      </c>
      <c r="G145" s="14">
        <v>8.5788708605170506E-3</v>
      </c>
      <c r="H145" s="15">
        <v>7</v>
      </c>
      <c r="I145" s="16" t="s">
        <v>382</v>
      </c>
    </row>
    <row r="146" spans="1:9" x14ac:dyDescent="0.2">
      <c r="A146" s="13">
        <v>145</v>
      </c>
      <c r="B146" s="17" t="s">
        <v>383</v>
      </c>
      <c r="C146" s="13">
        <v>5809</v>
      </c>
      <c r="D146" s="14">
        <v>6.5788968204860004E-4</v>
      </c>
      <c r="E146" s="14">
        <v>8.9200766545348108E-3</v>
      </c>
      <c r="F146" s="14">
        <v>6.5788968204860102E-4</v>
      </c>
      <c r="G146" s="14">
        <v>8.9200766545348108E-3</v>
      </c>
      <c r="H146" s="15">
        <v>17</v>
      </c>
      <c r="I146" s="16" t="s">
        <v>384</v>
      </c>
    </row>
    <row r="147" spans="1:9" x14ac:dyDescent="0.2">
      <c r="A147" s="13">
        <v>146</v>
      </c>
      <c r="B147" s="17" t="s">
        <v>385</v>
      </c>
      <c r="C147" s="13">
        <v>522</v>
      </c>
      <c r="D147" s="14">
        <v>6.8035201150593895E-4</v>
      </c>
      <c r="E147" s="14">
        <v>9.1614524289087493E-3</v>
      </c>
      <c r="F147" s="14">
        <v>6.8035201150594003E-4</v>
      </c>
      <c r="G147" s="14">
        <v>9.1614524289087493E-3</v>
      </c>
      <c r="H147" s="15">
        <v>5</v>
      </c>
      <c r="I147" s="16" t="s">
        <v>386</v>
      </c>
    </row>
    <row r="148" spans="1:9" x14ac:dyDescent="0.2">
      <c r="A148" s="13">
        <v>147</v>
      </c>
      <c r="B148" s="17" t="s">
        <v>387</v>
      </c>
      <c r="C148" s="13">
        <v>526</v>
      </c>
      <c r="D148" s="14">
        <v>7.04167474013514E-4</v>
      </c>
      <c r="E148" s="14">
        <v>9.4176411830651004E-3</v>
      </c>
      <c r="F148" s="14">
        <v>7.0416747401351497E-4</v>
      </c>
      <c r="G148" s="14">
        <v>9.4176411830651004E-3</v>
      </c>
      <c r="H148" s="15">
        <v>5</v>
      </c>
      <c r="I148" s="16" t="s">
        <v>388</v>
      </c>
    </row>
    <row r="149" spans="1:9" x14ac:dyDescent="0.2">
      <c r="A149" s="13">
        <v>148</v>
      </c>
      <c r="B149" s="17" t="s">
        <v>389</v>
      </c>
      <c r="C149" s="13">
        <v>128</v>
      </c>
      <c r="D149" s="14">
        <v>7.1448884446099299E-4</v>
      </c>
      <c r="E149" s="14">
        <v>9.4715868891402308E-3</v>
      </c>
      <c r="F149" s="14">
        <v>7.1448884446099299E-4</v>
      </c>
      <c r="G149" s="14">
        <v>9.4715868891402308E-3</v>
      </c>
      <c r="H149" s="15">
        <v>3</v>
      </c>
      <c r="I149" s="16" t="s">
        <v>390</v>
      </c>
    </row>
    <row r="150" spans="1:9" x14ac:dyDescent="0.2">
      <c r="A150" s="13">
        <v>149</v>
      </c>
      <c r="B150" s="17" t="s">
        <v>391</v>
      </c>
      <c r="C150" s="13">
        <v>1127</v>
      </c>
      <c r="D150" s="14">
        <v>7.1783644276800305E-4</v>
      </c>
      <c r="E150" s="14">
        <v>9.4715868891402308E-3</v>
      </c>
      <c r="F150" s="14">
        <v>7.1783644276800403E-4</v>
      </c>
      <c r="G150" s="14">
        <v>9.4715868891402308E-3</v>
      </c>
      <c r="H150" s="15">
        <v>7</v>
      </c>
      <c r="I150" s="16" t="s">
        <v>392</v>
      </c>
    </row>
    <row r="151" spans="1:9" x14ac:dyDescent="0.2">
      <c r="A151" s="13">
        <v>150</v>
      </c>
      <c r="B151" s="17" t="s">
        <v>393</v>
      </c>
      <c r="C151" s="13">
        <v>3202</v>
      </c>
      <c r="D151" s="14">
        <v>7.3362690390176401E-4</v>
      </c>
      <c r="E151" s="14">
        <v>9.6154032871391196E-3</v>
      </c>
      <c r="F151" s="14">
        <v>7.3362690390176401E-4</v>
      </c>
      <c r="G151" s="14">
        <v>9.6154032871391196E-3</v>
      </c>
      <c r="H151" s="15">
        <v>12</v>
      </c>
      <c r="I151" s="16" t="s">
        <v>394</v>
      </c>
    </row>
    <row r="152" spans="1:9" x14ac:dyDescent="0.2">
      <c r="A152" s="13">
        <v>151</v>
      </c>
      <c r="B152" s="17" t="s">
        <v>395</v>
      </c>
      <c r="C152" s="13">
        <v>4748</v>
      </c>
      <c r="D152" s="14">
        <v>7.5539972559729299E-4</v>
      </c>
      <c r="E152" s="14">
        <v>9.8352043743329693E-3</v>
      </c>
      <c r="F152" s="14">
        <v>7.5539972559729299E-4</v>
      </c>
      <c r="G152" s="14">
        <v>9.8352043743329693E-3</v>
      </c>
      <c r="H152" s="15">
        <v>15</v>
      </c>
      <c r="I152" s="16" t="s">
        <v>396</v>
      </c>
    </row>
    <row r="153" spans="1:9" x14ac:dyDescent="0.2">
      <c r="A153" s="13">
        <v>152</v>
      </c>
      <c r="B153" s="17" t="s">
        <v>397</v>
      </c>
      <c r="C153" s="13">
        <v>30</v>
      </c>
      <c r="D153" s="14">
        <v>7.7440557882794601E-4</v>
      </c>
      <c r="E153" s="14">
        <v>9.9508586142205303E-3</v>
      </c>
      <c r="F153" s="14">
        <v>7.7440557882794601E-4</v>
      </c>
      <c r="G153" s="14">
        <v>9.9508586142205303E-3</v>
      </c>
      <c r="H153" s="15">
        <v>2</v>
      </c>
      <c r="I153" s="16" t="s">
        <v>198</v>
      </c>
    </row>
    <row r="154" spans="1:9" x14ac:dyDescent="0.2">
      <c r="A154" s="13">
        <v>153</v>
      </c>
      <c r="B154" s="17" t="s">
        <v>398</v>
      </c>
      <c r="C154" s="13">
        <v>30</v>
      </c>
      <c r="D154" s="14">
        <v>7.7440557882794601E-4</v>
      </c>
      <c r="E154" s="14">
        <v>9.9508586142205303E-3</v>
      </c>
      <c r="F154" s="14">
        <v>7.7440557882794601E-4</v>
      </c>
      <c r="G154" s="14">
        <v>9.9508586142205303E-3</v>
      </c>
      <c r="H154" s="15">
        <v>2</v>
      </c>
      <c r="I154" s="16" t="s">
        <v>321</v>
      </c>
    </row>
    <row r="155" spans="1:9" x14ac:dyDescent="0.2">
      <c r="A155" s="13">
        <v>154</v>
      </c>
      <c r="B155" s="17" t="s">
        <v>399</v>
      </c>
      <c r="C155" s="13">
        <v>1144</v>
      </c>
      <c r="D155" s="14">
        <v>7.8428682156300202E-4</v>
      </c>
      <c r="E155" s="14">
        <v>1.0012388903849799E-2</v>
      </c>
      <c r="F155" s="14">
        <v>7.8428682156300299E-4</v>
      </c>
      <c r="G155" s="14">
        <v>1.0012388903849799E-2</v>
      </c>
      <c r="H155" s="15">
        <v>7</v>
      </c>
      <c r="I155" s="16" t="s">
        <v>382</v>
      </c>
    </row>
    <row r="156" spans="1:9" x14ac:dyDescent="0.2">
      <c r="A156" s="13">
        <v>155</v>
      </c>
      <c r="B156" s="17" t="s">
        <v>400</v>
      </c>
      <c r="C156" s="13">
        <v>1510</v>
      </c>
      <c r="D156" s="14">
        <v>8.0886536016784398E-4</v>
      </c>
      <c r="E156" s="14">
        <v>1.0259543858645101E-2</v>
      </c>
      <c r="F156" s="14">
        <v>8.0886536016784496E-4</v>
      </c>
      <c r="G156" s="14">
        <v>1.0259543858645101E-2</v>
      </c>
      <c r="H156" s="15">
        <v>8</v>
      </c>
      <c r="I156" s="16" t="s">
        <v>401</v>
      </c>
    </row>
    <row r="157" spans="1:9" x14ac:dyDescent="0.2">
      <c r="A157" s="13">
        <v>156</v>
      </c>
      <c r="B157" s="17" t="s">
        <v>402</v>
      </c>
      <c r="C157" s="13">
        <v>2770</v>
      </c>
      <c r="D157" s="14">
        <v>8.1671803522216299E-4</v>
      </c>
      <c r="E157" s="14">
        <v>1.0260733118337501E-2</v>
      </c>
      <c r="F157" s="14">
        <v>8.1671803522216397E-4</v>
      </c>
      <c r="G157" s="14">
        <v>1.0260733118337501E-2</v>
      </c>
      <c r="H157" s="15">
        <v>11</v>
      </c>
      <c r="I157" s="16" t="s">
        <v>403</v>
      </c>
    </row>
    <row r="158" spans="1:9" x14ac:dyDescent="0.2">
      <c r="A158" s="13">
        <v>157</v>
      </c>
      <c r="B158" s="17" t="s">
        <v>404</v>
      </c>
      <c r="C158" s="13">
        <v>31</v>
      </c>
      <c r="D158" s="14">
        <v>8.2710240050362096E-4</v>
      </c>
      <c r="E158" s="14">
        <v>1.0260733118337501E-2</v>
      </c>
      <c r="F158" s="14">
        <v>8.2710240050362204E-4</v>
      </c>
      <c r="G158" s="14">
        <v>1.0260733118337501E-2</v>
      </c>
      <c r="H158" s="15">
        <v>2</v>
      </c>
      <c r="I158" s="16" t="s">
        <v>221</v>
      </c>
    </row>
    <row r="159" spans="1:9" x14ac:dyDescent="0.2">
      <c r="A159" s="13">
        <v>158</v>
      </c>
      <c r="B159" s="17" t="s">
        <v>405</v>
      </c>
      <c r="C159" s="13">
        <v>31</v>
      </c>
      <c r="D159" s="14">
        <v>8.2710240050362096E-4</v>
      </c>
      <c r="E159" s="14">
        <v>1.0260733118337501E-2</v>
      </c>
      <c r="F159" s="14">
        <v>8.2710240050362204E-4</v>
      </c>
      <c r="G159" s="14">
        <v>1.0260733118337501E-2</v>
      </c>
      <c r="H159" s="15">
        <v>2</v>
      </c>
      <c r="I159" s="16" t="s">
        <v>196</v>
      </c>
    </row>
    <row r="160" spans="1:9" x14ac:dyDescent="0.2">
      <c r="A160" s="13">
        <v>159</v>
      </c>
      <c r="B160" s="17" t="s">
        <v>406</v>
      </c>
      <c r="C160" s="13">
        <v>1155</v>
      </c>
      <c r="D160" s="14">
        <v>8.2983548617277002E-4</v>
      </c>
      <c r="E160" s="14">
        <v>1.0260733118337501E-2</v>
      </c>
      <c r="F160" s="14">
        <v>8.2983548617277002E-4</v>
      </c>
      <c r="G160" s="14">
        <v>1.0260733118337501E-2</v>
      </c>
      <c r="H160" s="15">
        <v>7</v>
      </c>
      <c r="I160" s="16" t="s">
        <v>382</v>
      </c>
    </row>
    <row r="161" spans="1:9" x14ac:dyDescent="0.2">
      <c r="A161" s="13">
        <v>160</v>
      </c>
      <c r="B161" s="17" t="s">
        <v>407</v>
      </c>
      <c r="C161" s="13">
        <v>551</v>
      </c>
      <c r="D161" s="14">
        <v>8.6750493721475996E-4</v>
      </c>
      <c r="E161" s="14">
        <v>1.06594669160264E-2</v>
      </c>
      <c r="F161" s="14">
        <v>8.6750493721476105E-4</v>
      </c>
      <c r="G161" s="14">
        <v>1.06594669160264E-2</v>
      </c>
      <c r="H161" s="15">
        <v>5</v>
      </c>
      <c r="I161" s="16" t="s">
        <v>408</v>
      </c>
    </row>
    <row r="162" spans="1:9" x14ac:dyDescent="0.2">
      <c r="A162" s="13">
        <v>161</v>
      </c>
      <c r="B162" s="17" t="s">
        <v>409</v>
      </c>
      <c r="C162" s="13">
        <v>2801</v>
      </c>
      <c r="D162" s="14">
        <v>8.97150404166677E-4</v>
      </c>
      <c r="E162" s="14">
        <v>1.0955265183799299E-2</v>
      </c>
      <c r="F162" s="14">
        <v>8.97150404166677E-4</v>
      </c>
      <c r="G162" s="14">
        <v>1.0955265183799299E-2</v>
      </c>
      <c r="H162" s="15">
        <v>11</v>
      </c>
      <c r="I162" s="16" t="s">
        <v>410</v>
      </c>
    </row>
    <row r="163" spans="1:9" x14ac:dyDescent="0.2">
      <c r="A163" s="13">
        <v>162</v>
      </c>
      <c r="B163" s="17" t="s">
        <v>411</v>
      </c>
      <c r="C163" s="13">
        <v>7836</v>
      </c>
      <c r="D163" s="14">
        <v>9.4293921274693298E-4</v>
      </c>
      <c r="E163" s="14">
        <v>1.14433240262992E-2</v>
      </c>
      <c r="F163" s="14">
        <v>9.4293921274693395E-4</v>
      </c>
      <c r="G163" s="14">
        <v>1.14433240262992E-2</v>
      </c>
      <c r="H163" s="15">
        <v>20</v>
      </c>
      <c r="I163" s="16" t="s">
        <v>412</v>
      </c>
    </row>
    <row r="164" spans="1:9" x14ac:dyDescent="0.2">
      <c r="A164" s="13">
        <v>163</v>
      </c>
      <c r="B164" s="17" t="s">
        <v>413</v>
      </c>
      <c r="C164" s="13">
        <v>324</v>
      </c>
      <c r="D164" s="14">
        <v>9.7269059873460596E-4</v>
      </c>
      <c r="E164" s="14">
        <v>1.1731961454676299E-2</v>
      </c>
      <c r="F164" s="14">
        <v>9.7269059873460705E-4</v>
      </c>
      <c r="G164" s="14">
        <v>1.1731961454676299E-2</v>
      </c>
      <c r="H164" s="15">
        <v>4</v>
      </c>
      <c r="I164" s="16" t="s">
        <v>414</v>
      </c>
    </row>
    <row r="165" spans="1:9" x14ac:dyDescent="0.2">
      <c r="A165" s="13">
        <v>164</v>
      </c>
      <c r="B165" s="17" t="s">
        <v>415</v>
      </c>
      <c r="C165" s="13">
        <v>143</v>
      </c>
      <c r="D165" s="14">
        <v>9.8485126513960897E-4</v>
      </c>
      <c r="E165" s="14">
        <v>1.18062048003931E-2</v>
      </c>
      <c r="F165" s="14">
        <v>9.8485126513961005E-4</v>
      </c>
      <c r="G165" s="14">
        <v>1.18062048003931E-2</v>
      </c>
      <c r="H165" s="15">
        <v>3</v>
      </c>
      <c r="I165" s="16" t="s">
        <v>229</v>
      </c>
    </row>
    <row r="166" spans="1:9" x14ac:dyDescent="0.2">
      <c r="A166" s="13">
        <v>165</v>
      </c>
      <c r="B166" s="17" t="s">
        <v>416</v>
      </c>
      <c r="C166" s="13">
        <v>34</v>
      </c>
      <c r="D166" s="14">
        <v>9.9529243341117202E-4</v>
      </c>
      <c r="E166" s="14">
        <v>1.1859060145978E-2</v>
      </c>
      <c r="F166" s="14">
        <v>9.952924334111731E-4</v>
      </c>
      <c r="G166" s="14">
        <v>1.1859060145978E-2</v>
      </c>
      <c r="H166" s="15">
        <v>2</v>
      </c>
      <c r="I166" s="16" t="s">
        <v>321</v>
      </c>
    </row>
    <row r="167" spans="1:9" x14ac:dyDescent="0.2">
      <c r="A167" s="13">
        <v>166</v>
      </c>
      <c r="B167" s="17" t="s">
        <v>417</v>
      </c>
      <c r="C167" s="13">
        <v>144</v>
      </c>
      <c r="D167" s="14">
        <v>1.00486687570684E-3</v>
      </c>
      <c r="E167" s="14">
        <v>1.19010137207207E-2</v>
      </c>
      <c r="F167" s="14">
        <v>1.00486687570684E-3</v>
      </c>
      <c r="G167" s="14">
        <v>1.19010137207207E-2</v>
      </c>
      <c r="H167" s="15">
        <v>3</v>
      </c>
      <c r="I167" s="16" t="s">
        <v>335</v>
      </c>
    </row>
    <row r="168" spans="1:9" x14ac:dyDescent="0.2">
      <c r="A168" s="13">
        <v>167</v>
      </c>
      <c r="B168" s="17" t="s">
        <v>418</v>
      </c>
      <c r="C168" s="13">
        <v>1199</v>
      </c>
      <c r="D168" s="14">
        <v>1.0335505352584099E-3</v>
      </c>
      <c r="E168" s="14">
        <v>1.21288989495858E-2</v>
      </c>
      <c r="F168" s="14">
        <v>1.0335505352584099E-3</v>
      </c>
      <c r="G168" s="14">
        <v>1.21288989495858E-2</v>
      </c>
      <c r="H168" s="15">
        <v>7</v>
      </c>
      <c r="I168" s="16" t="s">
        <v>371</v>
      </c>
    </row>
    <row r="169" spans="1:9" x14ac:dyDescent="0.2">
      <c r="A169" s="13">
        <v>168</v>
      </c>
      <c r="B169" s="17" t="s">
        <v>419</v>
      </c>
      <c r="C169" s="13">
        <v>866</v>
      </c>
      <c r="D169" s="14">
        <v>1.0364471126807801E-3</v>
      </c>
      <c r="E169" s="14">
        <v>1.21288989495858E-2</v>
      </c>
      <c r="F169" s="14">
        <v>1.0364471126807801E-3</v>
      </c>
      <c r="G169" s="14">
        <v>1.21288989495858E-2</v>
      </c>
      <c r="H169" s="15">
        <v>6</v>
      </c>
      <c r="I169" s="16" t="s">
        <v>420</v>
      </c>
    </row>
    <row r="170" spans="1:9" x14ac:dyDescent="0.2">
      <c r="A170" s="13">
        <v>169</v>
      </c>
      <c r="B170" s="17" t="s">
        <v>421</v>
      </c>
      <c r="C170" s="13">
        <v>1986</v>
      </c>
      <c r="D170" s="14">
        <v>1.10469173889788E-3</v>
      </c>
      <c r="E170" s="14">
        <v>1.28283346882672E-2</v>
      </c>
      <c r="F170" s="14">
        <v>1.10469173889788E-3</v>
      </c>
      <c r="G170" s="14">
        <v>1.28283346882672E-2</v>
      </c>
      <c r="H170" s="15">
        <v>9</v>
      </c>
      <c r="I170" s="16" t="s">
        <v>422</v>
      </c>
    </row>
    <row r="171" spans="1:9" x14ac:dyDescent="0.2">
      <c r="A171" s="13">
        <v>170</v>
      </c>
      <c r="B171" s="17" t="s">
        <v>423</v>
      </c>
      <c r="C171" s="13">
        <v>36</v>
      </c>
      <c r="D171" s="14">
        <v>1.11579106393372E-3</v>
      </c>
      <c r="E171" s="14">
        <v>1.28283346882672E-2</v>
      </c>
      <c r="F171" s="14">
        <v>1.11579106393372E-3</v>
      </c>
      <c r="G171" s="14">
        <v>1.28283346882672E-2</v>
      </c>
      <c r="H171" s="15">
        <v>2</v>
      </c>
      <c r="I171" s="16" t="s">
        <v>196</v>
      </c>
    </row>
    <row r="172" spans="1:9" x14ac:dyDescent="0.2">
      <c r="A172" s="13">
        <v>171</v>
      </c>
      <c r="B172" s="17" t="s">
        <v>424</v>
      </c>
      <c r="C172" s="13">
        <v>36</v>
      </c>
      <c r="D172" s="14">
        <v>1.11579106393372E-3</v>
      </c>
      <c r="E172" s="14">
        <v>1.28283346882672E-2</v>
      </c>
      <c r="F172" s="14">
        <v>1.11579106393372E-3</v>
      </c>
      <c r="G172" s="14">
        <v>1.28283346882672E-2</v>
      </c>
      <c r="H172" s="15">
        <v>2</v>
      </c>
      <c r="I172" s="16" t="s">
        <v>196</v>
      </c>
    </row>
    <row r="173" spans="1:9" x14ac:dyDescent="0.2">
      <c r="A173" s="13">
        <v>172</v>
      </c>
      <c r="B173" s="17" t="s">
        <v>425</v>
      </c>
      <c r="C173" s="13">
        <v>882</v>
      </c>
      <c r="D173" s="14">
        <v>1.1391640299311301E-3</v>
      </c>
      <c r="E173" s="14">
        <v>1.3018840425669099E-2</v>
      </c>
      <c r="F173" s="14">
        <v>1.1391640299311301E-3</v>
      </c>
      <c r="G173" s="14">
        <v>1.3018840425669099E-2</v>
      </c>
      <c r="H173" s="15">
        <v>6</v>
      </c>
      <c r="I173" s="16" t="s">
        <v>426</v>
      </c>
    </row>
    <row r="174" spans="1:9" x14ac:dyDescent="0.2">
      <c r="A174" s="13">
        <v>173</v>
      </c>
      <c r="B174" s="17" t="s">
        <v>427</v>
      </c>
      <c r="C174" s="13">
        <v>151</v>
      </c>
      <c r="D174" s="14">
        <v>1.15222697561873E-3</v>
      </c>
      <c r="E174" s="14">
        <v>1.3018840425669099E-2</v>
      </c>
      <c r="F174" s="14">
        <v>1.15222697561873E-3</v>
      </c>
      <c r="G174" s="14">
        <v>1.3018840425669099E-2</v>
      </c>
      <c r="H174" s="15">
        <v>3</v>
      </c>
      <c r="I174" s="16" t="s">
        <v>244</v>
      </c>
    </row>
    <row r="175" spans="1:9" x14ac:dyDescent="0.2">
      <c r="A175" s="13">
        <v>174</v>
      </c>
      <c r="B175" s="17" t="s">
        <v>428</v>
      </c>
      <c r="C175" s="13">
        <v>151</v>
      </c>
      <c r="D175" s="14">
        <v>1.15222697561873E-3</v>
      </c>
      <c r="E175" s="14">
        <v>1.3018840425669099E-2</v>
      </c>
      <c r="F175" s="14">
        <v>1.15222697561873E-3</v>
      </c>
      <c r="G175" s="14">
        <v>1.3018840425669099E-2</v>
      </c>
      <c r="H175" s="15">
        <v>3</v>
      </c>
      <c r="I175" s="16" t="s">
        <v>335</v>
      </c>
    </row>
    <row r="176" spans="1:9" x14ac:dyDescent="0.2">
      <c r="A176" s="13">
        <v>175</v>
      </c>
      <c r="B176" s="17" t="s">
        <v>429</v>
      </c>
      <c r="C176" s="13">
        <v>37</v>
      </c>
      <c r="D176" s="14">
        <v>1.1785386963832E-3</v>
      </c>
      <c r="E176" s="14">
        <v>1.31648129380078E-2</v>
      </c>
      <c r="F176" s="14">
        <v>1.1785386963832E-3</v>
      </c>
      <c r="G176" s="14">
        <v>1.31648129380078E-2</v>
      </c>
      <c r="H176" s="15">
        <v>2</v>
      </c>
      <c r="I176" s="16" t="s">
        <v>11</v>
      </c>
    </row>
    <row r="177" spans="1:9" x14ac:dyDescent="0.2">
      <c r="A177" s="13">
        <v>176</v>
      </c>
      <c r="B177" s="17" t="s">
        <v>430</v>
      </c>
      <c r="C177" s="13">
        <v>37</v>
      </c>
      <c r="D177" s="14">
        <v>1.1785386963832E-3</v>
      </c>
      <c r="E177" s="14">
        <v>1.31648129380078E-2</v>
      </c>
      <c r="F177" s="14">
        <v>1.1785386963832E-3</v>
      </c>
      <c r="G177" s="14">
        <v>1.31648129380078E-2</v>
      </c>
      <c r="H177" s="15">
        <v>2</v>
      </c>
      <c r="I177" s="16" t="s">
        <v>431</v>
      </c>
    </row>
    <row r="178" spans="1:9" x14ac:dyDescent="0.2">
      <c r="A178" s="13">
        <v>177</v>
      </c>
      <c r="B178" s="17" t="s">
        <v>432</v>
      </c>
      <c r="C178" s="13">
        <v>38</v>
      </c>
      <c r="D178" s="14">
        <v>1.2429459974055801E-3</v>
      </c>
      <c r="E178" s="14">
        <v>1.3805829553103799E-2</v>
      </c>
      <c r="F178" s="14">
        <v>1.2429459974055801E-3</v>
      </c>
      <c r="G178" s="14">
        <v>1.3805829553103799E-2</v>
      </c>
      <c r="H178" s="15">
        <v>2</v>
      </c>
      <c r="I178" s="16" t="s">
        <v>321</v>
      </c>
    </row>
    <row r="179" spans="1:9" x14ac:dyDescent="0.2">
      <c r="A179" s="13">
        <v>178</v>
      </c>
      <c r="B179" s="17" t="s">
        <v>433</v>
      </c>
      <c r="C179" s="13">
        <v>2028</v>
      </c>
      <c r="D179" s="14">
        <v>1.2816422419046701E-3</v>
      </c>
      <c r="E179" s="14">
        <v>1.4155666559464E-2</v>
      </c>
      <c r="F179" s="14">
        <v>1.2816422419046701E-3</v>
      </c>
      <c r="G179" s="14">
        <v>1.4155666559464E-2</v>
      </c>
      <c r="H179" s="15">
        <v>9</v>
      </c>
      <c r="I179" s="16" t="s">
        <v>434</v>
      </c>
    </row>
    <row r="180" spans="1:9" x14ac:dyDescent="0.2">
      <c r="A180" s="13">
        <v>179</v>
      </c>
      <c r="B180" s="17" t="s">
        <v>435</v>
      </c>
      <c r="C180" s="13">
        <v>157</v>
      </c>
      <c r="D180" s="14">
        <v>1.2888648901425901E-3</v>
      </c>
      <c r="E180" s="14">
        <v>1.41559127040243E-2</v>
      </c>
      <c r="F180" s="14">
        <v>1.2888648901426001E-3</v>
      </c>
      <c r="G180" s="14">
        <v>1.41559127040243E-2</v>
      </c>
      <c r="H180" s="15">
        <v>3</v>
      </c>
      <c r="I180" s="16" t="s">
        <v>229</v>
      </c>
    </row>
    <row r="181" spans="1:9" x14ac:dyDescent="0.2">
      <c r="A181" s="13">
        <v>180</v>
      </c>
      <c r="B181" s="17" t="s">
        <v>436</v>
      </c>
      <c r="C181" s="13">
        <v>39</v>
      </c>
      <c r="D181" s="14">
        <v>1.3090085702602301E-3</v>
      </c>
      <c r="E181" s="14">
        <v>1.42182919841525E-2</v>
      </c>
      <c r="F181" s="14">
        <v>1.3090085702602301E-3</v>
      </c>
      <c r="G181" s="14">
        <v>1.42182919841525E-2</v>
      </c>
      <c r="H181" s="15">
        <v>2</v>
      </c>
      <c r="I181" s="16" t="s">
        <v>221</v>
      </c>
    </row>
    <row r="182" spans="1:9" x14ac:dyDescent="0.2">
      <c r="A182" s="13">
        <v>181</v>
      </c>
      <c r="B182" s="17" t="s">
        <v>437</v>
      </c>
      <c r="C182" s="13">
        <v>39</v>
      </c>
      <c r="D182" s="14">
        <v>1.3090085702602301E-3</v>
      </c>
      <c r="E182" s="14">
        <v>1.42182919841525E-2</v>
      </c>
      <c r="F182" s="14">
        <v>1.3090085702602301E-3</v>
      </c>
      <c r="G182" s="14">
        <v>1.42182919841525E-2</v>
      </c>
      <c r="H182" s="15">
        <v>2</v>
      </c>
      <c r="I182" s="16" t="s">
        <v>221</v>
      </c>
    </row>
    <row r="183" spans="1:9" x14ac:dyDescent="0.2">
      <c r="A183" s="13">
        <v>182</v>
      </c>
      <c r="B183" s="17" t="s">
        <v>438</v>
      </c>
      <c r="C183" s="13">
        <v>1</v>
      </c>
      <c r="D183" s="14">
        <v>1.3706913928643401E-3</v>
      </c>
      <c r="E183" s="14">
        <v>1.47099755660686E-2</v>
      </c>
      <c r="F183" s="14">
        <v>1.3706913928643401E-3</v>
      </c>
      <c r="G183" s="14">
        <v>1.47099755660686E-2</v>
      </c>
      <c r="H183" s="15">
        <v>1</v>
      </c>
      <c r="I183" s="16" t="s">
        <v>44</v>
      </c>
    </row>
    <row r="184" spans="1:9" x14ac:dyDescent="0.2">
      <c r="A184" s="13">
        <v>183</v>
      </c>
      <c r="B184" s="17" t="s">
        <v>439</v>
      </c>
      <c r="C184" s="13">
        <v>40</v>
      </c>
      <c r="D184" s="14">
        <v>1.3767220265293099E-3</v>
      </c>
      <c r="E184" s="14">
        <v>1.47099755660686E-2</v>
      </c>
      <c r="F184" s="14">
        <v>1.3767220265293099E-3</v>
      </c>
      <c r="G184" s="14">
        <v>1.47099755660686E-2</v>
      </c>
      <c r="H184" s="15">
        <v>2</v>
      </c>
      <c r="I184" s="16" t="s">
        <v>198</v>
      </c>
    </row>
    <row r="185" spans="1:9" x14ac:dyDescent="0.2">
      <c r="A185" s="13">
        <v>184</v>
      </c>
      <c r="B185" s="17" t="s">
        <v>440</v>
      </c>
      <c r="C185" s="13">
        <v>40</v>
      </c>
      <c r="D185" s="14">
        <v>1.3767220265293099E-3</v>
      </c>
      <c r="E185" s="14">
        <v>1.47099755660686E-2</v>
      </c>
      <c r="F185" s="14">
        <v>1.3767220265293099E-3</v>
      </c>
      <c r="G185" s="14">
        <v>1.47099755660686E-2</v>
      </c>
      <c r="H185" s="15">
        <v>2</v>
      </c>
      <c r="I185" s="16" t="s">
        <v>198</v>
      </c>
    </row>
    <row r="186" spans="1:9" x14ac:dyDescent="0.2">
      <c r="A186" s="13">
        <v>185</v>
      </c>
      <c r="B186" s="17" t="s">
        <v>441</v>
      </c>
      <c r="C186" s="13">
        <v>162</v>
      </c>
      <c r="D186" s="14">
        <v>1.4102169406441599E-3</v>
      </c>
      <c r="E186" s="14">
        <v>1.4986413542196901E-2</v>
      </c>
      <c r="F186" s="14">
        <v>1.4102169406441599E-3</v>
      </c>
      <c r="G186" s="14">
        <v>1.4986413542196901E-2</v>
      </c>
      <c r="H186" s="15">
        <v>3</v>
      </c>
      <c r="I186" s="16" t="s">
        <v>358</v>
      </c>
    </row>
    <row r="187" spans="1:9" x14ac:dyDescent="0.2">
      <c r="A187" s="13">
        <v>186</v>
      </c>
      <c r="B187" s="17" t="s">
        <v>442</v>
      </c>
      <c r="C187" s="13">
        <v>41</v>
      </c>
      <c r="D187" s="14">
        <v>1.44608198610432E-3</v>
      </c>
      <c r="E187" s="14">
        <v>1.5203193500968401E-2</v>
      </c>
      <c r="F187" s="14">
        <v>1.44608198610432E-3</v>
      </c>
      <c r="G187" s="14">
        <v>1.5203193500968401E-2</v>
      </c>
      <c r="H187" s="15">
        <v>2</v>
      </c>
      <c r="I187" s="16" t="s">
        <v>198</v>
      </c>
    </row>
    <row r="188" spans="1:9" x14ac:dyDescent="0.2">
      <c r="A188" s="13">
        <v>187</v>
      </c>
      <c r="B188" s="17" t="s">
        <v>443</v>
      </c>
      <c r="C188" s="13">
        <v>41</v>
      </c>
      <c r="D188" s="14">
        <v>1.44608198610432E-3</v>
      </c>
      <c r="E188" s="14">
        <v>1.5203193500968401E-2</v>
      </c>
      <c r="F188" s="14">
        <v>1.44608198610432E-3</v>
      </c>
      <c r="G188" s="14">
        <v>1.5203193500968401E-2</v>
      </c>
      <c r="H188" s="15">
        <v>2</v>
      </c>
      <c r="I188" s="16" t="s">
        <v>444</v>
      </c>
    </row>
    <row r="189" spans="1:9" x14ac:dyDescent="0.2">
      <c r="A189" s="13">
        <v>188</v>
      </c>
      <c r="B189" s="17" t="s">
        <v>445</v>
      </c>
      <c r="C189" s="13">
        <v>363</v>
      </c>
      <c r="D189" s="14">
        <v>1.4789148308207E-3</v>
      </c>
      <c r="E189" s="14">
        <v>1.54613172236398E-2</v>
      </c>
      <c r="F189" s="14">
        <v>1.4789148308207E-3</v>
      </c>
      <c r="G189" s="14">
        <v>1.54613172236398E-2</v>
      </c>
      <c r="H189" s="15">
        <v>4</v>
      </c>
      <c r="I189" s="16" t="s">
        <v>414</v>
      </c>
    </row>
    <row r="190" spans="1:9" x14ac:dyDescent="0.2">
      <c r="A190" s="13">
        <v>189</v>
      </c>
      <c r="B190" s="17" t="s">
        <v>446</v>
      </c>
      <c r="C190" s="13">
        <v>165</v>
      </c>
      <c r="D190" s="14">
        <v>1.48636264255743E-3</v>
      </c>
      <c r="E190" s="14">
        <v>1.54613172236398E-2</v>
      </c>
      <c r="F190" s="14">
        <v>1.48636264255744E-3</v>
      </c>
      <c r="G190" s="14">
        <v>1.54613172236398E-2</v>
      </c>
      <c r="H190" s="15">
        <v>3</v>
      </c>
      <c r="I190" s="16" t="s">
        <v>351</v>
      </c>
    </row>
    <row r="191" spans="1:9" x14ac:dyDescent="0.2">
      <c r="A191" s="13">
        <v>190</v>
      </c>
      <c r="B191" s="17" t="s">
        <v>447</v>
      </c>
      <c r="C191" s="13">
        <v>42</v>
      </c>
      <c r="D191" s="14">
        <v>1.5170840771725801E-3</v>
      </c>
      <c r="E191" s="14">
        <v>1.5697827872217299E-2</v>
      </c>
      <c r="F191" s="14">
        <v>1.5170840771725801E-3</v>
      </c>
      <c r="G191" s="14">
        <v>1.5697827872217299E-2</v>
      </c>
      <c r="H191" s="15">
        <v>2</v>
      </c>
      <c r="I191" s="16" t="s">
        <v>448</v>
      </c>
    </row>
    <row r="192" spans="1:9" x14ac:dyDescent="0.2">
      <c r="A192" s="13">
        <v>191</v>
      </c>
      <c r="B192" s="17" t="s">
        <v>449</v>
      </c>
      <c r="C192" s="13">
        <v>168</v>
      </c>
      <c r="D192" s="14">
        <v>1.5650480653910601E-3</v>
      </c>
      <c r="E192" s="14">
        <v>1.6109342913920601E-2</v>
      </c>
      <c r="F192" s="14">
        <v>1.56504806539107E-3</v>
      </c>
      <c r="G192" s="14">
        <v>1.6109342913920601E-2</v>
      </c>
      <c r="H192" s="15">
        <v>3</v>
      </c>
      <c r="I192" s="16" t="s">
        <v>450</v>
      </c>
    </row>
    <row r="193" spans="1:9" x14ac:dyDescent="0.2">
      <c r="A193" s="13">
        <v>192</v>
      </c>
      <c r="B193" s="17" t="s">
        <v>451</v>
      </c>
      <c r="C193" s="13">
        <v>43</v>
      </c>
      <c r="D193" s="14">
        <v>1.58972393620378E-3</v>
      </c>
      <c r="E193" s="14">
        <v>1.6278110721753301E-2</v>
      </c>
      <c r="F193" s="14">
        <v>1.58972393620379E-3</v>
      </c>
      <c r="G193" s="14">
        <v>1.6278110721753301E-2</v>
      </c>
      <c r="H193" s="15">
        <v>2</v>
      </c>
      <c r="I193" s="16" t="s">
        <v>221</v>
      </c>
    </row>
    <row r="194" spans="1:9" x14ac:dyDescent="0.2">
      <c r="A194" s="13">
        <v>193</v>
      </c>
      <c r="B194" s="17" t="s">
        <v>452</v>
      </c>
      <c r="C194" s="13">
        <v>170</v>
      </c>
      <c r="D194" s="14">
        <v>1.6189314202323299E-3</v>
      </c>
      <c r="E194" s="14">
        <v>1.6322149600906499E-2</v>
      </c>
      <c r="F194" s="14">
        <v>1.6189314202323299E-3</v>
      </c>
      <c r="G194" s="14">
        <v>1.6322149600906499E-2</v>
      </c>
      <c r="H194" s="15">
        <v>3</v>
      </c>
      <c r="I194" s="16" t="s">
        <v>244</v>
      </c>
    </row>
    <row r="195" spans="1:9" x14ac:dyDescent="0.2">
      <c r="A195" s="13">
        <v>194</v>
      </c>
      <c r="B195" s="17" t="s">
        <v>453</v>
      </c>
      <c r="C195" s="13">
        <v>170</v>
      </c>
      <c r="D195" s="14">
        <v>1.6189314202323299E-3</v>
      </c>
      <c r="E195" s="14">
        <v>1.6322149600906499E-2</v>
      </c>
      <c r="F195" s="14">
        <v>1.6189314202323299E-3</v>
      </c>
      <c r="G195" s="14">
        <v>1.6322149600906499E-2</v>
      </c>
      <c r="H195" s="15">
        <v>3</v>
      </c>
      <c r="I195" s="16" t="s">
        <v>244</v>
      </c>
    </row>
    <row r="196" spans="1:9" x14ac:dyDescent="0.2">
      <c r="A196" s="13">
        <v>195</v>
      </c>
      <c r="B196" s="17" t="s">
        <v>454</v>
      </c>
      <c r="C196" s="13">
        <v>170</v>
      </c>
      <c r="D196" s="14">
        <v>1.6189314202323299E-3</v>
      </c>
      <c r="E196" s="14">
        <v>1.6322149600906499E-2</v>
      </c>
      <c r="F196" s="14">
        <v>1.6189314202323299E-3</v>
      </c>
      <c r="G196" s="14">
        <v>1.6322149600906499E-2</v>
      </c>
      <c r="H196" s="15">
        <v>3</v>
      </c>
      <c r="I196" s="16" t="s">
        <v>455</v>
      </c>
    </row>
    <row r="197" spans="1:9" x14ac:dyDescent="0.2">
      <c r="A197" s="13">
        <v>196</v>
      </c>
      <c r="B197" s="17" t="s">
        <v>456</v>
      </c>
      <c r="C197" s="13">
        <v>1298</v>
      </c>
      <c r="D197" s="14">
        <v>1.6374940197802E-3</v>
      </c>
      <c r="E197" s="14">
        <v>1.64250675657545E-2</v>
      </c>
      <c r="F197" s="14">
        <v>1.6374940197802E-3</v>
      </c>
      <c r="G197" s="14">
        <v>1.64250675657545E-2</v>
      </c>
      <c r="H197" s="15">
        <v>7</v>
      </c>
      <c r="I197" s="16" t="s">
        <v>371</v>
      </c>
    </row>
    <row r="198" spans="1:9" x14ac:dyDescent="0.2">
      <c r="A198" s="13">
        <v>197</v>
      </c>
      <c r="B198" s="17" t="s">
        <v>457</v>
      </c>
      <c r="C198" s="13">
        <v>45</v>
      </c>
      <c r="D198" s="14">
        <v>1.7398995453651301E-3</v>
      </c>
      <c r="E198" s="14">
        <v>1.73279392698878E-2</v>
      </c>
      <c r="F198" s="14">
        <v>1.7398995453651301E-3</v>
      </c>
      <c r="G198" s="14">
        <v>1.73279392698878E-2</v>
      </c>
      <c r="H198" s="15">
        <v>2</v>
      </c>
      <c r="I198" s="16" t="s">
        <v>221</v>
      </c>
    </row>
    <row r="199" spans="1:9" x14ac:dyDescent="0.2">
      <c r="A199" s="13">
        <v>198</v>
      </c>
      <c r="B199" s="17" t="s">
        <v>458</v>
      </c>
      <c r="C199" s="13">
        <v>2119</v>
      </c>
      <c r="D199" s="14">
        <v>1.74513325302023E-3</v>
      </c>
      <c r="E199" s="14">
        <v>1.73279392698878E-2</v>
      </c>
      <c r="F199" s="14">
        <v>1.74513325302023E-3</v>
      </c>
      <c r="G199" s="14">
        <v>1.73279392698878E-2</v>
      </c>
      <c r="H199" s="15">
        <v>9</v>
      </c>
      <c r="I199" s="16" t="s">
        <v>422</v>
      </c>
    </row>
    <row r="200" spans="1:9" x14ac:dyDescent="0.2">
      <c r="A200" s="13">
        <v>199</v>
      </c>
      <c r="B200" s="17" t="s">
        <v>459</v>
      </c>
      <c r="C200" s="13">
        <v>1705</v>
      </c>
      <c r="D200" s="14">
        <v>1.7738203462686201E-3</v>
      </c>
      <c r="E200" s="14">
        <v>1.75242753807241E-2</v>
      </c>
      <c r="F200" s="14">
        <v>1.7738203462686201E-3</v>
      </c>
      <c r="G200" s="14">
        <v>1.75242753807241E-2</v>
      </c>
      <c r="H200" s="15">
        <v>8</v>
      </c>
      <c r="I200" s="16" t="s">
        <v>460</v>
      </c>
    </row>
    <row r="201" spans="1:9" x14ac:dyDescent="0.2">
      <c r="A201" s="13">
        <v>200</v>
      </c>
      <c r="B201" s="17" t="s">
        <v>461</v>
      </c>
      <c r="C201" s="13">
        <v>46</v>
      </c>
      <c r="D201" s="14">
        <v>1.81742660972571E-3</v>
      </c>
      <c r="E201" s="14">
        <v>1.7865303573603799E-2</v>
      </c>
      <c r="F201" s="14">
        <v>1.81742660972571E-3</v>
      </c>
      <c r="G201" s="14">
        <v>1.7865303573603799E-2</v>
      </c>
      <c r="H201" s="15">
        <v>2</v>
      </c>
      <c r="I201" s="16" t="s">
        <v>15</v>
      </c>
    </row>
  </sheetData>
  <phoneticPr fontId="1" type="noConversion"/>
  <hyperlinks>
    <hyperlink ref="B2" r:id="rId1" display="http://portal.genego.com/cgi/process.cgi?id=-1386738444" xr:uid="{00000000-0004-0000-0100-000000000000}"/>
    <hyperlink ref="B3" r:id="rId2" display="http://portal.genego.com/cgi/process.cgi?id=-985177928" xr:uid="{00000000-0004-0000-0100-000001000000}"/>
    <hyperlink ref="B4" r:id="rId3" display="http://portal.genego.com/cgi/process.cgi?id=-136713411" xr:uid="{00000000-0004-0000-0100-000002000000}"/>
    <hyperlink ref="B5" r:id="rId4" display="http://portal.genego.com/cgi/process.cgi?id=-1583387715" xr:uid="{00000000-0004-0000-0100-000003000000}"/>
    <hyperlink ref="B6" r:id="rId5" display="http://portal.genego.com/cgi/process.cgi?id=-784242849" xr:uid="{00000000-0004-0000-0100-000004000000}"/>
    <hyperlink ref="B7" r:id="rId6" display="http://portal.genego.com/cgi/process.cgi?id=-1107139799" xr:uid="{00000000-0004-0000-0100-000005000000}"/>
    <hyperlink ref="B8" r:id="rId7" display="http://portal.genego.com/cgi/process.cgi?id=-1347909330" xr:uid="{00000000-0004-0000-0100-000006000000}"/>
    <hyperlink ref="B9" r:id="rId8" display="http://portal.genego.com/cgi/process.cgi?id=-2069873154" xr:uid="{00000000-0004-0000-0100-000007000000}"/>
    <hyperlink ref="B10" r:id="rId9" display="http://portal.genego.com/cgi/process.cgi?id=-1770781752" xr:uid="{00000000-0004-0000-0100-000008000000}"/>
    <hyperlink ref="B11" r:id="rId10" display="http://portal.genego.com/cgi/process.cgi?id=-1829913923" xr:uid="{00000000-0004-0000-0100-000009000000}"/>
    <hyperlink ref="B12" r:id="rId11" display="http://portal.genego.com/cgi/process.cgi?id=-1278572491" xr:uid="{00000000-0004-0000-0100-00000A000000}"/>
    <hyperlink ref="B13" r:id="rId12" display="http://portal.genego.com/cgi/process.cgi?id=-2024392665" xr:uid="{00000000-0004-0000-0100-00000B000000}"/>
    <hyperlink ref="B14" r:id="rId13" display="http://portal.genego.com/cgi/process.cgi?id=-1432176829" xr:uid="{00000000-0004-0000-0100-00000C000000}"/>
    <hyperlink ref="B15" r:id="rId14" display="http://portal.genego.com/cgi/process.cgi?id=-31546945" xr:uid="{00000000-0004-0000-0100-00000D000000}"/>
    <hyperlink ref="B16" r:id="rId15" display="http://portal.genego.com/cgi/process.cgi?id=-548646380" xr:uid="{00000000-0004-0000-0100-00000E000000}"/>
    <hyperlink ref="B17" r:id="rId16" display="http://portal.genego.com/cgi/process.cgi?id=-895629629" xr:uid="{00000000-0004-0000-0100-00000F000000}"/>
    <hyperlink ref="B18" r:id="rId17" display="http://portal.genego.com/cgi/process.cgi?id=-1909067745" xr:uid="{00000000-0004-0000-0100-000010000000}"/>
    <hyperlink ref="B19" r:id="rId18" display="http://portal.genego.com/cgi/process.cgi?id=-2121554024" xr:uid="{00000000-0004-0000-0100-000011000000}"/>
    <hyperlink ref="B20" r:id="rId19" display="http://portal.genego.com/cgi/process.cgi?id=-528578425" xr:uid="{00000000-0004-0000-0100-000012000000}"/>
    <hyperlink ref="B21" r:id="rId20" display="http://portal.genego.com/cgi/process.cgi?id=-544632523" xr:uid="{00000000-0004-0000-0100-000013000000}"/>
    <hyperlink ref="B22" r:id="rId21" display="http://portal.genego.com/cgi/process.cgi?id=-8596874" xr:uid="{00000000-0004-0000-0100-000014000000}"/>
    <hyperlink ref="B23" r:id="rId22" display="http://portal.genego.com/cgi/process.cgi?id=-168588996" xr:uid="{00000000-0004-0000-0100-000015000000}"/>
    <hyperlink ref="B24" r:id="rId23" display="http://portal.genego.com/cgi/process.cgi?id=-2039121269" xr:uid="{00000000-0004-0000-0100-000016000000}"/>
    <hyperlink ref="B25" r:id="rId24" display="http://portal.genego.com/cgi/process.cgi?id=-393523113" xr:uid="{00000000-0004-0000-0100-000017000000}"/>
    <hyperlink ref="B26" r:id="rId25" display="http://portal.genego.com/cgi/process.cgi?id=-571308705" xr:uid="{00000000-0004-0000-0100-000018000000}"/>
    <hyperlink ref="B27" r:id="rId26" display="http://portal.genego.com/cgi/process.cgi?id=-589937434" xr:uid="{00000000-0004-0000-0100-000019000000}"/>
    <hyperlink ref="B28" r:id="rId27" display="http://portal.genego.com/cgi/process.cgi?id=-122506747" xr:uid="{00000000-0004-0000-0100-00001A000000}"/>
    <hyperlink ref="B29" r:id="rId28" display="http://portal.genego.com/cgi/process.cgi?id=-2093362997" xr:uid="{00000000-0004-0000-0100-00001B000000}"/>
    <hyperlink ref="B30" r:id="rId29" display="http://portal.genego.com/cgi/process.cgi?id=-693332421" xr:uid="{00000000-0004-0000-0100-00001C000000}"/>
    <hyperlink ref="B31" r:id="rId30" display="http://portal.genego.com/cgi/process.cgi?id=-882670676" xr:uid="{00000000-0004-0000-0100-00001D000000}"/>
    <hyperlink ref="B32" r:id="rId31" display="http://portal.genego.com/cgi/process.cgi?id=-908491325" xr:uid="{00000000-0004-0000-0100-00001E000000}"/>
    <hyperlink ref="B33" r:id="rId32" display="http://portal.genego.com/cgi/process.cgi?id=-783156261" xr:uid="{00000000-0004-0000-0100-00001F000000}"/>
    <hyperlink ref="B34" r:id="rId33" display="http://portal.genego.com/cgi/process.cgi?id=-1385380385" xr:uid="{00000000-0004-0000-0100-000020000000}"/>
    <hyperlink ref="B35" r:id="rId34" display="http://portal.genego.com/cgi/process.cgi?id=-9403772" xr:uid="{00000000-0004-0000-0100-000021000000}"/>
    <hyperlink ref="B36" r:id="rId35" display="http://portal.genego.com/cgi/process.cgi?id=-1173286623" xr:uid="{00000000-0004-0000-0100-000022000000}"/>
    <hyperlink ref="B37" r:id="rId36" display="http://portal.genego.com/cgi/process.cgi?id=-1557809039" xr:uid="{00000000-0004-0000-0100-000023000000}"/>
    <hyperlink ref="B38" r:id="rId37" display="http://portal.genego.com/cgi/process.cgi?id=-1281963683" xr:uid="{00000000-0004-0000-0100-000024000000}"/>
    <hyperlink ref="B39" r:id="rId38" display="http://portal.genego.com/cgi/process.cgi?id=-1424083499" xr:uid="{00000000-0004-0000-0100-000025000000}"/>
    <hyperlink ref="B40" r:id="rId39" display="http://portal.genego.com/cgi/process.cgi?id=-1540736087" xr:uid="{00000000-0004-0000-0100-000026000000}"/>
    <hyperlink ref="B41" r:id="rId40" display="http://portal.genego.com/cgi/process.cgi?id=-471509206" xr:uid="{00000000-0004-0000-0100-000027000000}"/>
    <hyperlink ref="B42" r:id="rId41" display="http://portal.genego.com/cgi/process.cgi?id=-2051757113" xr:uid="{00000000-0004-0000-0100-000028000000}"/>
    <hyperlink ref="B43" r:id="rId42" display="http://portal.genego.com/cgi/process.cgi?id=-404497830" xr:uid="{00000000-0004-0000-0100-000029000000}"/>
    <hyperlink ref="B44" r:id="rId43" display="http://portal.genego.com/cgi/process.cgi?id=-1257449449" xr:uid="{00000000-0004-0000-0100-00002A000000}"/>
    <hyperlink ref="B45" r:id="rId44" display="http://portal.genego.com/cgi/process.cgi?id=-1158093417" xr:uid="{00000000-0004-0000-0100-00002B000000}"/>
    <hyperlink ref="B46" r:id="rId45" display="http://portal.genego.com/cgi/process.cgi?id=-1881304152" xr:uid="{00000000-0004-0000-0100-00002C000000}"/>
    <hyperlink ref="B47" r:id="rId46" display="http://portal.genego.com/cgi/process.cgi?id=-199241637" xr:uid="{00000000-0004-0000-0100-00002D000000}"/>
    <hyperlink ref="B48" r:id="rId47" display="http://portal.genego.com/cgi/process.cgi?id=-869468303" xr:uid="{00000000-0004-0000-0100-00002E000000}"/>
    <hyperlink ref="B49" r:id="rId48" display="http://portal.genego.com/cgi/process.cgi?id=-1242936640" xr:uid="{00000000-0004-0000-0100-00002F000000}"/>
    <hyperlink ref="B50" r:id="rId49" display="http://portal.genego.com/cgi/process.cgi?id=-200284296" xr:uid="{00000000-0004-0000-0100-000030000000}"/>
    <hyperlink ref="B51" r:id="rId50" display="http://portal.genego.com/cgi/process.cgi?id=-1527743140" xr:uid="{00000000-0004-0000-0100-000031000000}"/>
    <hyperlink ref="B52" r:id="rId51" display="http://portal.genego.com/cgi/process.cgi?id=-1311881372" xr:uid="{00000000-0004-0000-0100-000032000000}"/>
    <hyperlink ref="B53" r:id="rId52" display="http://portal.genego.com/cgi/process.cgi?id=-1593732346" xr:uid="{00000000-0004-0000-0100-000033000000}"/>
    <hyperlink ref="B54" r:id="rId53" display="http://portal.genego.com/cgi/process.cgi?id=-140377413" xr:uid="{00000000-0004-0000-0100-000034000000}"/>
    <hyperlink ref="B55" r:id="rId54" display="http://portal.genego.com/cgi/process.cgi?id=-716630785" xr:uid="{00000000-0004-0000-0100-000035000000}"/>
    <hyperlink ref="B56" r:id="rId55" display="http://portal.genego.com/cgi/process.cgi?id=-972266068" xr:uid="{00000000-0004-0000-0100-000036000000}"/>
    <hyperlink ref="B57" r:id="rId56" display="http://portal.genego.com/cgi/process.cgi?id=-623929244" xr:uid="{00000000-0004-0000-0100-000037000000}"/>
    <hyperlink ref="B58" r:id="rId57" display="http://portal.genego.com/cgi/process.cgi?id=-527024049" xr:uid="{00000000-0004-0000-0100-000038000000}"/>
    <hyperlink ref="B59" r:id="rId58" display="http://portal.genego.com/cgi/process.cgi?id=-818559053" xr:uid="{00000000-0004-0000-0100-000039000000}"/>
    <hyperlink ref="B60" r:id="rId59" display="http://portal.genego.com/cgi/process.cgi?id=-1507558006" xr:uid="{00000000-0004-0000-0100-00003A000000}"/>
    <hyperlink ref="B61" r:id="rId60" display="http://portal.genego.com/cgi/process.cgi?id=-1837618297" xr:uid="{00000000-0004-0000-0100-00003B000000}"/>
    <hyperlink ref="B62" r:id="rId61" display="http://portal.genego.com/cgi/process.cgi?id=-1320667976" xr:uid="{00000000-0004-0000-0100-00003C000000}"/>
    <hyperlink ref="B63" r:id="rId62" display="http://portal.genego.com/cgi/process.cgi?id=-1216215738" xr:uid="{00000000-0004-0000-0100-00003D000000}"/>
    <hyperlink ref="B64" r:id="rId63" display="http://portal.genego.com/cgi/process.cgi?id=-806877590" xr:uid="{00000000-0004-0000-0100-00003E000000}"/>
    <hyperlink ref="B65" r:id="rId64" display="http://portal.genego.com/cgi/process.cgi?id=-1562168123" xr:uid="{00000000-0004-0000-0100-00003F000000}"/>
    <hyperlink ref="B66" r:id="rId65" display="http://portal.genego.com/cgi/process.cgi?id=-1142213217" xr:uid="{00000000-0004-0000-0100-000040000000}"/>
    <hyperlink ref="B67" r:id="rId66" display="http://portal.genego.com/cgi/process.cgi?id=-1461863101" xr:uid="{00000000-0004-0000-0100-000041000000}"/>
    <hyperlink ref="B68" r:id="rId67" display="http://portal.genego.com/cgi/process.cgi?id=-914563907" xr:uid="{00000000-0004-0000-0100-000042000000}"/>
    <hyperlink ref="B69" r:id="rId68" display="http://portal.genego.com/cgi/process.cgi?id=-320876690" xr:uid="{00000000-0004-0000-0100-000043000000}"/>
    <hyperlink ref="B70" r:id="rId69" display="http://portal.genego.com/cgi/process.cgi?id=-721402457" xr:uid="{00000000-0004-0000-0100-000044000000}"/>
    <hyperlink ref="B71" r:id="rId70" display="http://portal.genego.com/cgi/process.cgi?id=-1433702338" xr:uid="{00000000-0004-0000-0100-000045000000}"/>
    <hyperlink ref="B72" r:id="rId71" display="http://portal.genego.com/cgi/process.cgi?id=-1990939654" xr:uid="{00000000-0004-0000-0100-000046000000}"/>
    <hyperlink ref="B73" r:id="rId72" display="http://portal.genego.com/cgi/process.cgi?id=-1821409788" xr:uid="{00000000-0004-0000-0100-000047000000}"/>
    <hyperlink ref="B74" r:id="rId73" display="http://portal.genego.com/cgi/process.cgi?id=-1925784988" xr:uid="{00000000-0004-0000-0100-000048000000}"/>
    <hyperlink ref="B75" r:id="rId74" display="http://portal.genego.com/cgi/process.cgi?id=-1357147690" xr:uid="{00000000-0004-0000-0100-000049000000}"/>
    <hyperlink ref="B76" r:id="rId75" display="http://portal.genego.com/cgi/process.cgi?id=-761616154" xr:uid="{00000000-0004-0000-0100-00004A000000}"/>
    <hyperlink ref="B77" r:id="rId76" display="http://portal.genego.com/cgi/process.cgi?id=-1852483923" xr:uid="{00000000-0004-0000-0100-00004B000000}"/>
    <hyperlink ref="B78" r:id="rId77" display="http://portal.genego.com/cgi/process.cgi?id=-1791654372" xr:uid="{00000000-0004-0000-0100-00004C000000}"/>
    <hyperlink ref="B79" r:id="rId78" display="http://portal.genego.com/cgi/process.cgi?id=-1281503183" xr:uid="{00000000-0004-0000-0100-00004D000000}"/>
    <hyperlink ref="B80" r:id="rId79" display="http://portal.genego.com/cgi/process.cgi?id=-1717300303" xr:uid="{00000000-0004-0000-0100-00004E000000}"/>
    <hyperlink ref="B81" r:id="rId80" display="http://portal.genego.com/cgi/process.cgi?id=-1830363573" xr:uid="{00000000-0004-0000-0100-00004F000000}"/>
    <hyperlink ref="B82" r:id="rId81" display="http://portal.genego.com/cgi/process.cgi?id=-1881225956" xr:uid="{00000000-0004-0000-0100-000050000000}"/>
    <hyperlink ref="B83" r:id="rId82" display="http://portal.genego.com/cgi/process.cgi?id=-291999034" xr:uid="{00000000-0004-0000-0100-000051000000}"/>
    <hyperlink ref="B84" r:id="rId83" display="http://portal.genego.com/cgi/process.cgi?id=-2007041962" xr:uid="{00000000-0004-0000-0100-000052000000}"/>
    <hyperlink ref="B85" r:id="rId84" display="http://portal.genego.com/cgi/process.cgi?id=-1445713713" xr:uid="{00000000-0004-0000-0100-000053000000}"/>
    <hyperlink ref="B86" r:id="rId85" display="http://portal.genego.com/cgi/process.cgi?id=-900574216" xr:uid="{00000000-0004-0000-0100-000054000000}"/>
    <hyperlink ref="B87" r:id="rId86" display="http://portal.genego.com/cgi/process.cgi?id=-1428294097" xr:uid="{00000000-0004-0000-0100-000055000000}"/>
    <hyperlink ref="B88" r:id="rId87" display="http://portal.genego.com/cgi/process.cgi?id=-733726025" xr:uid="{00000000-0004-0000-0100-000056000000}"/>
    <hyperlink ref="B89" r:id="rId88" display="http://portal.genego.com/cgi/process.cgi?id=-1366961890" xr:uid="{00000000-0004-0000-0100-000057000000}"/>
    <hyperlink ref="B90" r:id="rId89" display="http://portal.genego.com/cgi/process.cgi?id=-19621411" xr:uid="{00000000-0004-0000-0100-000058000000}"/>
    <hyperlink ref="B91" r:id="rId90" display="http://portal.genego.com/cgi/process.cgi?id=-1970751527" xr:uid="{00000000-0004-0000-0100-000059000000}"/>
    <hyperlink ref="B92" r:id="rId91" display="http://portal.genego.com/cgi/process.cgi?id=-593033079" xr:uid="{00000000-0004-0000-0100-00005A000000}"/>
    <hyperlink ref="B93" r:id="rId92" display="http://portal.genego.com/cgi/process.cgi?id=-1367179401" xr:uid="{00000000-0004-0000-0100-00005B000000}"/>
    <hyperlink ref="B94" r:id="rId93" display="http://portal.genego.com/cgi/process.cgi?id=-404316212" xr:uid="{00000000-0004-0000-0100-00005C000000}"/>
    <hyperlink ref="B95" r:id="rId94" display="http://portal.genego.com/cgi/process.cgi?id=-1805273483" xr:uid="{00000000-0004-0000-0100-00005D000000}"/>
    <hyperlink ref="B96" r:id="rId95" display="http://portal.genego.com/cgi/process.cgi?id=-1173356840" xr:uid="{00000000-0004-0000-0100-00005E000000}"/>
    <hyperlink ref="B97" r:id="rId96" display="http://portal.genego.com/cgi/process.cgi?id=-1338946714" xr:uid="{00000000-0004-0000-0100-00005F000000}"/>
    <hyperlink ref="B98" r:id="rId97" display="http://portal.genego.com/cgi/process.cgi?id=-946000403" xr:uid="{00000000-0004-0000-0100-000060000000}"/>
    <hyperlink ref="B99" r:id="rId98" display="http://portal.genego.com/cgi/process.cgi?id=-1273408999" xr:uid="{00000000-0004-0000-0100-000061000000}"/>
    <hyperlink ref="B100" r:id="rId99" display="http://portal.genego.com/cgi/process.cgi?id=-593125790" xr:uid="{00000000-0004-0000-0100-000062000000}"/>
    <hyperlink ref="B101" r:id="rId100" display="http://portal.genego.com/cgi/process.cgi?id=-1991636603" xr:uid="{00000000-0004-0000-0100-000063000000}"/>
    <hyperlink ref="B102" r:id="rId101" display="http://portal.genego.com/cgi/process.cgi?id=-1840108161" xr:uid="{00000000-0004-0000-0100-000064000000}"/>
    <hyperlink ref="B103" r:id="rId102" display="http://portal.genego.com/cgi/process.cgi?id=-1889931831" xr:uid="{00000000-0004-0000-0100-000065000000}"/>
    <hyperlink ref="B104" r:id="rId103" display="http://portal.genego.com/cgi/process.cgi?id=-207219341" xr:uid="{00000000-0004-0000-0100-000066000000}"/>
    <hyperlink ref="B105" r:id="rId104" display="http://portal.genego.com/cgi/process.cgi?id=-1217343572" xr:uid="{00000000-0004-0000-0100-000067000000}"/>
    <hyperlink ref="B106" r:id="rId105" display="http://portal.genego.com/cgi/process.cgi?id=-883329522" xr:uid="{00000000-0004-0000-0100-000068000000}"/>
    <hyperlink ref="B107" r:id="rId106" display="http://portal.genego.com/cgi/process.cgi?id=-1121280158" xr:uid="{00000000-0004-0000-0100-000069000000}"/>
    <hyperlink ref="B108" r:id="rId107" display="http://portal.genego.com/cgi/process.cgi?id=-1002673459" xr:uid="{00000000-0004-0000-0100-00006A000000}"/>
    <hyperlink ref="B109" r:id="rId108" display="http://portal.genego.com/cgi/process.cgi?id=-1886902569" xr:uid="{00000000-0004-0000-0100-00006B000000}"/>
    <hyperlink ref="B110" r:id="rId109" display="http://portal.genego.com/cgi/process.cgi?id=-32261492" xr:uid="{00000000-0004-0000-0100-00006C000000}"/>
    <hyperlink ref="B111" r:id="rId110" display="http://portal.genego.com/cgi/process.cgi?id=-562546427" xr:uid="{00000000-0004-0000-0100-00006D000000}"/>
    <hyperlink ref="B112" r:id="rId111" display="http://portal.genego.com/cgi/process.cgi?id=-542064104" xr:uid="{00000000-0004-0000-0100-00006E000000}"/>
    <hyperlink ref="B113" r:id="rId112" display="http://portal.genego.com/cgi/process.cgi?id=-649347212" xr:uid="{00000000-0004-0000-0100-00006F000000}"/>
    <hyperlink ref="B114" r:id="rId113" display="http://portal.genego.com/cgi/process.cgi?id=-1439885594" xr:uid="{00000000-0004-0000-0100-000070000000}"/>
    <hyperlink ref="B115" r:id="rId114" display="http://portal.genego.com/cgi/process.cgi?id=-840833435" xr:uid="{00000000-0004-0000-0100-000071000000}"/>
    <hyperlink ref="B116" r:id="rId115" display="http://portal.genego.com/cgi/process.cgi?id=-135855955" xr:uid="{00000000-0004-0000-0100-000072000000}"/>
    <hyperlink ref="B117" r:id="rId116" display="http://portal.genego.com/cgi/process.cgi?id=-1239091306" xr:uid="{00000000-0004-0000-0100-000073000000}"/>
    <hyperlink ref="B118" r:id="rId117" display="http://portal.genego.com/cgi/process.cgi?id=-2011972530" xr:uid="{00000000-0004-0000-0100-000074000000}"/>
    <hyperlink ref="B119" r:id="rId118" display="http://portal.genego.com/cgi/process.cgi?id=-82085047" xr:uid="{00000000-0004-0000-0100-000075000000}"/>
    <hyperlink ref="B120" r:id="rId119" display="http://portal.genego.com/cgi/process.cgi?id=-1698262487" xr:uid="{00000000-0004-0000-0100-000076000000}"/>
    <hyperlink ref="B121" r:id="rId120" display="http://portal.genego.com/cgi/process.cgi?id=-1287846620" xr:uid="{00000000-0004-0000-0100-000077000000}"/>
    <hyperlink ref="B122" r:id="rId121" display="http://portal.genego.com/cgi/process.cgi?id=-529618784" xr:uid="{00000000-0004-0000-0100-000078000000}"/>
    <hyperlink ref="B123" r:id="rId122" display="http://portal.genego.com/cgi/process.cgi?id=-2139915201" xr:uid="{00000000-0004-0000-0100-000079000000}"/>
    <hyperlink ref="B124" r:id="rId123" display="http://portal.genego.com/cgi/process.cgi?id=-854248553" xr:uid="{00000000-0004-0000-0100-00007A000000}"/>
    <hyperlink ref="B125" r:id="rId124" display="http://portal.genego.com/cgi/process.cgi?id=-790550305" xr:uid="{00000000-0004-0000-0100-00007B000000}"/>
    <hyperlink ref="B126" r:id="rId125" display="http://portal.genego.com/cgi/process.cgi?id=-1941584769" xr:uid="{00000000-0004-0000-0100-00007C000000}"/>
    <hyperlink ref="B127" r:id="rId126" display="http://portal.genego.com/cgi/process.cgi?id=-398884269" xr:uid="{00000000-0004-0000-0100-00007D000000}"/>
    <hyperlink ref="B128" r:id="rId127" display="http://portal.genego.com/cgi/process.cgi?id=-173582349" xr:uid="{00000000-0004-0000-0100-00007E000000}"/>
    <hyperlink ref="B129" r:id="rId128" display="http://portal.genego.com/cgi/process.cgi?id=-1428520042" xr:uid="{00000000-0004-0000-0100-00007F000000}"/>
    <hyperlink ref="B130" r:id="rId129" display="http://portal.genego.com/cgi/process.cgi?id=-1046435468" xr:uid="{00000000-0004-0000-0100-000080000000}"/>
    <hyperlink ref="B131" r:id="rId130" display="http://portal.genego.com/cgi/process.cgi?id=-966185464" xr:uid="{00000000-0004-0000-0100-000081000000}"/>
    <hyperlink ref="B132" r:id="rId131" display="http://portal.genego.com/cgi/process.cgi?id=-2031918439" xr:uid="{00000000-0004-0000-0100-000082000000}"/>
    <hyperlink ref="B133" r:id="rId132" display="http://portal.genego.com/cgi/process.cgi?id=-78048640" xr:uid="{00000000-0004-0000-0100-000083000000}"/>
    <hyperlink ref="B134" r:id="rId133" display="http://portal.genego.com/cgi/process.cgi?id=-462666673" xr:uid="{00000000-0004-0000-0100-000084000000}"/>
    <hyperlink ref="B135" r:id="rId134" display="http://portal.genego.com/cgi/process.cgi?id=-1124405771" xr:uid="{00000000-0004-0000-0100-000085000000}"/>
    <hyperlink ref="B136" r:id="rId135" display="http://portal.genego.com/cgi/process.cgi?id=-189319721" xr:uid="{00000000-0004-0000-0100-000086000000}"/>
    <hyperlink ref="B137" r:id="rId136" display="http://portal.genego.com/cgi/process.cgi?id=-834858854" xr:uid="{00000000-0004-0000-0100-000087000000}"/>
    <hyperlink ref="B138" r:id="rId137" display="http://portal.genego.com/cgi/process.cgi?id=-1980309148" xr:uid="{00000000-0004-0000-0100-000088000000}"/>
    <hyperlink ref="B139" r:id="rId138" display="http://portal.genego.com/cgi/process.cgi?id=-529442654" xr:uid="{00000000-0004-0000-0100-000089000000}"/>
    <hyperlink ref="B140" r:id="rId139" display="http://portal.genego.com/cgi/process.cgi?id=-1175030793" xr:uid="{00000000-0004-0000-0100-00008A000000}"/>
    <hyperlink ref="B141" r:id="rId140" display="http://portal.genego.com/cgi/process.cgi?id=-1609789766" xr:uid="{00000000-0004-0000-0100-00008B000000}"/>
    <hyperlink ref="B142" r:id="rId141" display="http://portal.genego.com/cgi/process.cgi?id=-1642689643" xr:uid="{00000000-0004-0000-0100-00008C000000}"/>
    <hyperlink ref="B143" r:id="rId142" display="http://portal.genego.com/cgi/process.cgi?id=-74199327" xr:uid="{00000000-0004-0000-0100-00008D000000}"/>
    <hyperlink ref="B144" r:id="rId143" display="http://portal.genego.com/cgi/process.cgi?id=-1737819995" xr:uid="{00000000-0004-0000-0100-00008E000000}"/>
    <hyperlink ref="B145" r:id="rId144" display="http://portal.genego.com/cgi/process.cgi?id=-1879982733" xr:uid="{00000000-0004-0000-0100-00008F000000}"/>
    <hyperlink ref="B146" r:id="rId145" display="http://portal.genego.com/cgi/process.cgi?id=-497980707" xr:uid="{00000000-0004-0000-0100-000090000000}"/>
    <hyperlink ref="B147" r:id="rId146" display="http://portal.genego.com/cgi/process.cgi?id=-1691284109" xr:uid="{00000000-0004-0000-0100-000091000000}"/>
    <hyperlink ref="B148" r:id="rId147" display="http://portal.genego.com/cgi/process.cgi?id=-823382942" xr:uid="{00000000-0004-0000-0100-000092000000}"/>
    <hyperlink ref="B149" r:id="rId148" display="http://portal.genego.com/cgi/process.cgi?id=-1334059923" xr:uid="{00000000-0004-0000-0100-000093000000}"/>
    <hyperlink ref="B150" r:id="rId149" display="http://portal.genego.com/cgi/process.cgi?id=-596951068" xr:uid="{00000000-0004-0000-0100-000094000000}"/>
    <hyperlink ref="B151" r:id="rId150" display="http://portal.genego.com/cgi/process.cgi?id=-1340616121" xr:uid="{00000000-0004-0000-0100-000095000000}"/>
    <hyperlink ref="B152" r:id="rId151" display="http://portal.genego.com/cgi/process.cgi?id=-140466337" xr:uid="{00000000-0004-0000-0100-000096000000}"/>
    <hyperlink ref="B153" r:id="rId152" display="http://portal.genego.com/cgi/process.cgi?id=-1576371455" xr:uid="{00000000-0004-0000-0100-000097000000}"/>
    <hyperlink ref="B154" r:id="rId153" display="http://portal.genego.com/cgi/process.cgi?id=-158547035" xr:uid="{00000000-0004-0000-0100-000098000000}"/>
    <hyperlink ref="B155" r:id="rId154" display="http://portal.genego.com/cgi/process.cgi?id=-997235050" xr:uid="{00000000-0004-0000-0100-000099000000}"/>
    <hyperlink ref="B156" r:id="rId155" display="http://portal.genego.com/cgi/process.cgi?id=-1134899939" xr:uid="{00000000-0004-0000-0100-00009A000000}"/>
    <hyperlink ref="B157" r:id="rId156" display="http://portal.genego.com/cgi/process.cgi?id=-318224880" xr:uid="{00000000-0004-0000-0100-00009B000000}"/>
    <hyperlink ref="B158" r:id="rId157" display="http://portal.genego.com/cgi/process.cgi?id=-1880626652" xr:uid="{00000000-0004-0000-0100-00009C000000}"/>
    <hyperlink ref="B159" r:id="rId158" display="http://portal.genego.com/cgi/process.cgi?id=-121128576" xr:uid="{00000000-0004-0000-0100-00009D000000}"/>
    <hyperlink ref="B160" r:id="rId159" display="http://portal.genego.com/cgi/process.cgi?id=-568321662" xr:uid="{00000000-0004-0000-0100-00009E000000}"/>
    <hyperlink ref="B161" r:id="rId160" display="http://portal.genego.com/cgi/process.cgi?id=-572812399" xr:uid="{00000000-0004-0000-0100-00009F000000}"/>
    <hyperlink ref="B162" r:id="rId161" display="http://portal.genego.com/cgi/process.cgi?id=-243985837" xr:uid="{00000000-0004-0000-0100-0000A0000000}"/>
    <hyperlink ref="B163" r:id="rId162" display="http://portal.genego.com/cgi/process.cgi?id=-1648815534" xr:uid="{00000000-0004-0000-0100-0000A1000000}"/>
    <hyperlink ref="B164" r:id="rId163" display="http://portal.genego.com/cgi/process.cgi?id=-155270049" xr:uid="{00000000-0004-0000-0100-0000A2000000}"/>
    <hyperlink ref="B165" r:id="rId164" display="http://portal.genego.com/cgi/process.cgi?id=-157568007" xr:uid="{00000000-0004-0000-0100-0000A3000000}"/>
    <hyperlink ref="B166" r:id="rId165" display="http://portal.genego.com/cgi/process.cgi?id=-841927225" xr:uid="{00000000-0004-0000-0100-0000A4000000}"/>
    <hyperlink ref="B167" r:id="rId166" display="http://portal.genego.com/cgi/process.cgi?id=-1837696448" xr:uid="{00000000-0004-0000-0100-0000A5000000}"/>
    <hyperlink ref="B168" r:id="rId167" display="http://portal.genego.com/cgi/process.cgi?id=-23360176" xr:uid="{00000000-0004-0000-0100-0000A6000000}"/>
    <hyperlink ref="B169" r:id="rId168" display="http://portal.genego.com/cgi/process.cgi?id=-1209902156" xr:uid="{00000000-0004-0000-0100-0000A7000000}"/>
    <hyperlink ref="B170" r:id="rId169" display="http://portal.genego.com/cgi/process.cgi?id=-1844818815" xr:uid="{00000000-0004-0000-0100-0000A8000000}"/>
    <hyperlink ref="B171" r:id="rId170" display="http://portal.genego.com/cgi/process.cgi?id=-1402001928" xr:uid="{00000000-0004-0000-0100-0000A9000000}"/>
    <hyperlink ref="B172" r:id="rId171" display="http://portal.genego.com/cgi/process.cgi?id=-580701991" xr:uid="{00000000-0004-0000-0100-0000AA000000}"/>
    <hyperlink ref="B173" r:id="rId172" display="http://portal.genego.com/cgi/process.cgi?id=-905228373" xr:uid="{00000000-0004-0000-0100-0000AB000000}"/>
    <hyperlink ref="B174" r:id="rId173" display="http://portal.genego.com/cgi/process.cgi?id=-1171309795" xr:uid="{00000000-0004-0000-0100-0000AC000000}"/>
    <hyperlink ref="B175" r:id="rId174" display="http://portal.genego.com/cgi/process.cgi?id=-1323819869" xr:uid="{00000000-0004-0000-0100-0000AD000000}"/>
    <hyperlink ref="B176" r:id="rId175" display="http://portal.genego.com/cgi/process.cgi?id=-1054737050" xr:uid="{00000000-0004-0000-0100-0000AE000000}"/>
    <hyperlink ref="B177" r:id="rId176" display="http://portal.genego.com/cgi/process.cgi?id=-973944072" xr:uid="{00000000-0004-0000-0100-0000AF000000}"/>
    <hyperlink ref="B178" r:id="rId177" display="http://portal.genego.com/cgi/process.cgi?id=-418361530" xr:uid="{00000000-0004-0000-0100-0000B0000000}"/>
    <hyperlink ref="B179" r:id="rId178" display="http://portal.genego.com/cgi/process.cgi?id=-985054367" xr:uid="{00000000-0004-0000-0100-0000B1000000}"/>
    <hyperlink ref="B180" r:id="rId179" display="http://portal.genego.com/cgi/process.cgi?id=-595492697" xr:uid="{00000000-0004-0000-0100-0000B2000000}"/>
    <hyperlink ref="B181" r:id="rId180" display="http://portal.genego.com/cgi/process.cgi?id=-1016118538" xr:uid="{00000000-0004-0000-0100-0000B3000000}"/>
    <hyperlink ref="B182" r:id="rId181" display="http://portal.genego.com/cgi/process.cgi?id=-229278324" xr:uid="{00000000-0004-0000-0100-0000B4000000}"/>
    <hyperlink ref="B183" r:id="rId182" display="http://portal.genego.com/cgi/process.cgi?id=-1698745592" xr:uid="{00000000-0004-0000-0100-0000B5000000}"/>
    <hyperlink ref="B184" r:id="rId183" display="http://portal.genego.com/cgi/process.cgi?id=-360048543" xr:uid="{00000000-0004-0000-0100-0000B6000000}"/>
    <hyperlink ref="B185" r:id="rId184" display="http://portal.genego.com/cgi/process.cgi?id=-969948445" xr:uid="{00000000-0004-0000-0100-0000B7000000}"/>
    <hyperlink ref="B186" r:id="rId185" display="http://portal.genego.com/cgi/process.cgi?id=-1837657614" xr:uid="{00000000-0004-0000-0100-0000B8000000}"/>
    <hyperlink ref="B187" r:id="rId186" display="http://portal.genego.com/cgi/process.cgi?id=-159681673" xr:uid="{00000000-0004-0000-0100-0000B9000000}"/>
    <hyperlink ref="B188" r:id="rId187" display="http://portal.genego.com/cgi/process.cgi?id=-358156216" xr:uid="{00000000-0004-0000-0100-0000BA000000}"/>
    <hyperlink ref="B189" r:id="rId188" display="http://portal.genego.com/cgi/process.cgi?id=-696563650" xr:uid="{00000000-0004-0000-0100-0000BB000000}"/>
    <hyperlink ref="B190" r:id="rId189" display="http://portal.genego.com/cgi/process.cgi?id=-1123181956" xr:uid="{00000000-0004-0000-0100-0000BC000000}"/>
    <hyperlink ref="B191" r:id="rId190" display="http://portal.genego.com/cgi/process.cgi?id=-226057308" xr:uid="{00000000-0004-0000-0100-0000BD000000}"/>
    <hyperlink ref="B192" r:id="rId191" display="http://portal.genego.com/cgi/process.cgi?id=-1520332295" xr:uid="{00000000-0004-0000-0100-0000BE000000}"/>
    <hyperlink ref="B193" r:id="rId192" display="http://portal.genego.com/cgi/process.cgi?id=-766909942" xr:uid="{00000000-0004-0000-0100-0000BF000000}"/>
    <hyperlink ref="B194" r:id="rId193" display="http://portal.genego.com/cgi/process.cgi?id=-505555991" xr:uid="{00000000-0004-0000-0100-0000C0000000}"/>
    <hyperlink ref="B195" r:id="rId194" display="http://portal.genego.com/cgi/process.cgi?id=-2076679357" xr:uid="{00000000-0004-0000-0100-0000C1000000}"/>
    <hyperlink ref="B196" r:id="rId195" display="http://portal.genego.com/cgi/process.cgi?id=-1030046996" xr:uid="{00000000-0004-0000-0100-0000C2000000}"/>
    <hyperlink ref="B197" r:id="rId196" display="http://portal.genego.com/cgi/process.cgi?id=-270214868" xr:uid="{00000000-0004-0000-0100-0000C3000000}"/>
    <hyperlink ref="B198" r:id="rId197" display="http://portal.genego.com/cgi/process.cgi?id=-757715330" xr:uid="{00000000-0004-0000-0100-0000C4000000}"/>
    <hyperlink ref="B199" r:id="rId198" display="http://portal.genego.com/cgi/process.cgi?id=-1154522065" xr:uid="{00000000-0004-0000-0100-0000C5000000}"/>
    <hyperlink ref="B200" r:id="rId199" display="http://portal.genego.com/cgi/process.cgi?id=-719123304" xr:uid="{00000000-0004-0000-0100-0000C6000000}"/>
    <hyperlink ref="B201" r:id="rId200" display="http://portal.genego.com/cgi/process.cgi?id=-1097527865" xr:uid="{00000000-0004-0000-0100-0000C7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1"/>
  <sheetViews>
    <sheetView topLeftCell="A10" workbookViewId="0">
      <selection activeCell="B2" sqref="B2"/>
    </sheetView>
  </sheetViews>
  <sheetFormatPr defaultRowHeight="14.25" x14ac:dyDescent="0.2"/>
  <sheetData>
    <row r="1" spans="1:34" ht="38.25" x14ac:dyDescent="0.2">
      <c r="A1" s="23" t="s">
        <v>0</v>
      </c>
      <c r="B1" s="23" t="s">
        <v>462</v>
      </c>
      <c r="C1" s="23" t="s">
        <v>463</v>
      </c>
      <c r="D1" s="23" t="s">
        <v>464</v>
      </c>
      <c r="E1" s="23" t="s">
        <v>465</v>
      </c>
      <c r="F1" s="23" t="s">
        <v>466</v>
      </c>
      <c r="G1" s="23" t="s">
        <v>467</v>
      </c>
      <c r="H1" s="23" t="s">
        <v>468</v>
      </c>
      <c r="I1" s="23" t="s">
        <v>469</v>
      </c>
      <c r="J1" s="23" t="s">
        <v>470</v>
      </c>
      <c r="K1" s="23" t="s">
        <v>471</v>
      </c>
      <c r="L1" s="23" t="s">
        <v>472</v>
      </c>
      <c r="M1" s="23" t="s">
        <v>473</v>
      </c>
      <c r="N1" s="23" t="s">
        <v>474</v>
      </c>
      <c r="O1" s="23" t="s">
        <v>475</v>
      </c>
      <c r="P1" s="23" t="s">
        <v>476</v>
      </c>
      <c r="Q1" s="23" t="s">
        <v>477</v>
      </c>
      <c r="R1" s="23" t="s">
        <v>478</v>
      </c>
      <c r="S1" s="23" t="s">
        <v>479</v>
      </c>
      <c r="T1" s="23" t="s">
        <v>480</v>
      </c>
      <c r="U1" s="23" t="s">
        <v>481</v>
      </c>
      <c r="V1" s="23" t="s">
        <v>482</v>
      </c>
      <c r="W1" s="23" t="s">
        <v>483</v>
      </c>
      <c r="X1" s="23" t="s">
        <v>484</v>
      </c>
      <c r="Y1" s="23" t="s">
        <v>485</v>
      </c>
      <c r="Z1" s="23" t="s">
        <v>486</v>
      </c>
      <c r="AA1" s="23" t="s">
        <v>487</v>
      </c>
      <c r="AB1" s="23" t="s">
        <v>488</v>
      </c>
      <c r="AC1" s="23" t="s">
        <v>489</v>
      </c>
      <c r="AD1" s="23" t="s">
        <v>490</v>
      </c>
      <c r="AE1" s="23" t="s">
        <v>491</v>
      </c>
      <c r="AF1" s="23" t="s">
        <v>492</v>
      </c>
      <c r="AG1" s="24" t="s">
        <v>493</v>
      </c>
      <c r="AH1" s="25" t="s">
        <v>5</v>
      </c>
    </row>
    <row r="2" spans="1:34" ht="127.5" x14ac:dyDescent="0.2">
      <c r="A2" s="26">
        <v>55</v>
      </c>
      <c r="B2" s="27" t="s">
        <v>494</v>
      </c>
      <c r="C2" s="28" t="s">
        <v>495</v>
      </c>
      <c r="D2" s="28" t="s">
        <v>496</v>
      </c>
      <c r="E2" s="26" t="s">
        <v>497</v>
      </c>
      <c r="F2" s="26" t="s">
        <v>498</v>
      </c>
      <c r="G2" s="26" t="s">
        <v>499</v>
      </c>
      <c r="H2" s="26" t="s">
        <v>500</v>
      </c>
      <c r="I2" s="26" t="s">
        <v>501</v>
      </c>
      <c r="J2" s="26" t="s">
        <v>497</v>
      </c>
      <c r="K2" s="26" t="s">
        <v>497</v>
      </c>
      <c r="L2" s="26" t="s">
        <v>497</v>
      </c>
      <c r="M2" s="26" t="s">
        <v>502</v>
      </c>
      <c r="N2" s="26" t="s">
        <v>503</v>
      </c>
      <c r="O2" s="26" t="s">
        <v>497</v>
      </c>
      <c r="P2" s="26" t="s">
        <v>504</v>
      </c>
      <c r="Q2" s="26" t="s">
        <v>497</v>
      </c>
      <c r="R2" s="26" t="s">
        <v>497</v>
      </c>
      <c r="S2" s="26" t="s">
        <v>505</v>
      </c>
      <c r="T2" s="26" t="s">
        <v>506</v>
      </c>
      <c r="U2" s="28" t="s">
        <v>507</v>
      </c>
      <c r="V2" s="26" t="s">
        <v>508</v>
      </c>
      <c r="W2" s="26"/>
      <c r="X2" s="28" t="s">
        <v>509</v>
      </c>
      <c r="Y2" s="26" t="s">
        <v>510</v>
      </c>
      <c r="Z2" s="26" t="s">
        <v>511</v>
      </c>
      <c r="AA2" s="28"/>
      <c r="AB2" s="29"/>
      <c r="AC2" s="28"/>
      <c r="AD2" s="26"/>
      <c r="AE2" s="26"/>
      <c r="AF2" s="29"/>
      <c r="AG2" s="30">
        <v>1</v>
      </c>
      <c r="AH2" s="31">
        <v>0</v>
      </c>
    </row>
    <row r="3" spans="1:34" ht="408" x14ac:dyDescent="0.2">
      <c r="A3" s="26">
        <v>152</v>
      </c>
      <c r="B3" s="27" t="s">
        <v>512</v>
      </c>
      <c r="C3" s="28" t="s">
        <v>495</v>
      </c>
      <c r="D3" s="28" t="s">
        <v>513</v>
      </c>
      <c r="E3" s="26" t="s">
        <v>497</v>
      </c>
      <c r="F3" s="26" t="s">
        <v>514</v>
      </c>
      <c r="G3" s="26" t="s">
        <v>499</v>
      </c>
      <c r="H3" s="26" t="s">
        <v>515</v>
      </c>
      <c r="I3" s="26" t="s">
        <v>516</v>
      </c>
      <c r="J3" s="26" t="s">
        <v>517</v>
      </c>
      <c r="K3" s="26" t="s">
        <v>518</v>
      </c>
      <c r="L3" s="26" t="s">
        <v>519</v>
      </c>
      <c r="M3" s="26" t="s">
        <v>520</v>
      </c>
      <c r="N3" s="26" t="s">
        <v>521</v>
      </c>
      <c r="O3" s="26" t="s">
        <v>522</v>
      </c>
      <c r="P3" s="26" t="s">
        <v>504</v>
      </c>
      <c r="Q3" s="26" t="s">
        <v>523</v>
      </c>
      <c r="R3" s="26" t="s">
        <v>497</v>
      </c>
      <c r="S3" s="26" t="s">
        <v>524</v>
      </c>
      <c r="T3" s="26" t="s">
        <v>525</v>
      </c>
      <c r="U3" s="28" t="s">
        <v>526</v>
      </c>
      <c r="V3" s="26" t="s">
        <v>527</v>
      </c>
      <c r="W3" s="26"/>
      <c r="X3" s="28" t="s">
        <v>509</v>
      </c>
      <c r="Y3" s="26" t="s">
        <v>510</v>
      </c>
      <c r="Z3" s="26" t="s">
        <v>511</v>
      </c>
      <c r="AA3" s="28"/>
      <c r="AB3" s="29"/>
      <c r="AC3" s="28"/>
      <c r="AD3" s="26"/>
      <c r="AE3" s="26"/>
      <c r="AF3" s="29"/>
      <c r="AG3" s="30">
        <v>1</v>
      </c>
      <c r="AH3" s="31">
        <v>0</v>
      </c>
    </row>
    <row r="4" spans="1:34" ht="409.5" x14ac:dyDescent="0.2">
      <c r="A4" s="26">
        <v>241</v>
      </c>
      <c r="B4" s="27" t="s">
        <v>528</v>
      </c>
      <c r="C4" s="28" t="s">
        <v>76</v>
      </c>
      <c r="D4" s="28" t="s">
        <v>529</v>
      </c>
      <c r="E4" s="26" t="s">
        <v>497</v>
      </c>
      <c r="F4" s="26" t="s">
        <v>530</v>
      </c>
      <c r="G4" s="26" t="s">
        <v>531</v>
      </c>
      <c r="H4" s="26" t="s">
        <v>532</v>
      </c>
      <c r="I4" s="26" t="s">
        <v>533</v>
      </c>
      <c r="J4" s="26" t="s">
        <v>534</v>
      </c>
      <c r="K4" s="26" t="s">
        <v>535</v>
      </c>
      <c r="L4" s="26" t="s">
        <v>536</v>
      </c>
      <c r="M4" s="26" t="s">
        <v>537</v>
      </c>
      <c r="N4" s="26" t="s">
        <v>538</v>
      </c>
      <c r="O4" s="26" t="s">
        <v>539</v>
      </c>
      <c r="P4" s="26" t="s">
        <v>497</v>
      </c>
      <c r="Q4" s="26" t="s">
        <v>540</v>
      </c>
      <c r="R4" s="26" t="s">
        <v>497</v>
      </c>
      <c r="S4" s="26" t="s">
        <v>497</v>
      </c>
      <c r="T4" s="26" t="s">
        <v>541</v>
      </c>
      <c r="U4" s="28" t="s">
        <v>542</v>
      </c>
      <c r="V4" s="26" t="s">
        <v>543</v>
      </c>
      <c r="W4" s="26" t="s">
        <v>544</v>
      </c>
      <c r="X4" s="28" t="s">
        <v>542</v>
      </c>
      <c r="Y4" s="26" t="s">
        <v>545</v>
      </c>
      <c r="Z4" s="26" t="s">
        <v>546</v>
      </c>
      <c r="AA4" s="28" t="s">
        <v>545</v>
      </c>
      <c r="AB4" s="29"/>
      <c r="AC4" s="28"/>
      <c r="AD4" s="26"/>
      <c r="AE4" s="26"/>
      <c r="AF4" s="29"/>
      <c r="AG4" s="30">
        <v>1</v>
      </c>
      <c r="AH4" s="31">
        <v>0</v>
      </c>
    </row>
    <row r="5" spans="1:34" ht="409.5" x14ac:dyDescent="0.2">
      <c r="A5" s="26">
        <v>1146</v>
      </c>
      <c r="B5" s="27" t="s">
        <v>547</v>
      </c>
      <c r="C5" s="28" t="s">
        <v>44</v>
      </c>
      <c r="D5" s="28" t="s">
        <v>548</v>
      </c>
      <c r="E5" s="26" t="s">
        <v>497</v>
      </c>
      <c r="F5" s="26" t="s">
        <v>549</v>
      </c>
      <c r="G5" s="26" t="s">
        <v>550</v>
      </c>
      <c r="H5" s="26" t="s">
        <v>551</v>
      </c>
      <c r="I5" s="26" t="s">
        <v>552</v>
      </c>
      <c r="J5" s="26" t="s">
        <v>553</v>
      </c>
      <c r="K5" s="26" t="s">
        <v>554</v>
      </c>
      <c r="L5" s="26" t="s">
        <v>555</v>
      </c>
      <c r="M5" s="26" t="s">
        <v>556</v>
      </c>
      <c r="N5" s="26" t="s">
        <v>557</v>
      </c>
      <c r="O5" s="26" t="s">
        <v>558</v>
      </c>
      <c r="P5" s="26" t="s">
        <v>559</v>
      </c>
      <c r="Q5" s="26" t="s">
        <v>560</v>
      </c>
      <c r="R5" s="26" t="s">
        <v>497</v>
      </c>
      <c r="S5" s="26" t="s">
        <v>561</v>
      </c>
      <c r="T5" s="26" t="s">
        <v>562</v>
      </c>
      <c r="U5" s="28" t="s">
        <v>563</v>
      </c>
      <c r="V5" s="26" t="s">
        <v>564</v>
      </c>
      <c r="W5" s="26" t="s">
        <v>565</v>
      </c>
      <c r="X5" s="28" t="s">
        <v>566</v>
      </c>
      <c r="Y5" s="26" t="s">
        <v>44</v>
      </c>
      <c r="Z5" s="26" t="s">
        <v>511</v>
      </c>
      <c r="AA5" s="28" t="s">
        <v>44</v>
      </c>
      <c r="AB5" s="29"/>
      <c r="AC5" s="28"/>
      <c r="AD5" s="26"/>
      <c r="AE5" s="26"/>
      <c r="AF5" s="29"/>
      <c r="AG5" s="30">
        <v>1</v>
      </c>
      <c r="AH5" s="31">
        <v>0</v>
      </c>
    </row>
    <row r="6" spans="1:34" ht="409.5" x14ac:dyDescent="0.2">
      <c r="A6" s="26">
        <v>2220</v>
      </c>
      <c r="B6" s="27" t="s">
        <v>567</v>
      </c>
      <c r="C6" s="28" t="s">
        <v>61</v>
      </c>
      <c r="D6" s="28" t="s">
        <v>568</v>
      </c>
      <c r="E6" s="26" t="s">
        <v>497</v>
      </c>
      <c r="F6" s="26" t="s">
        <v>569</v>
      </c>
      <c r="G6" s="26" t="s">
        <v>570</v>
      </c>
      <c r="H6" s="26" t="s">
        <v>571</v>
      </c>
      <c r="I6" s="26" t="s">
        <v>572</v>
      </c>
      <c r="J6" s="26" t="s">
        <v>573</v>
      </c>
      <c r="K6" s="26" t="s">
        <v>574</v>
      </c>
      <c r="L6" s="26" t="s">
        <v>575</v>
      </c>
      <c r="M6" s="26" t="s">
        <v>576</v>
      </c>
      <c r="N6" s="26" t="s">
        <v>577</v>
      </c>
      <c r="O6" s="26" t="s">
        <v>578</v>
      </c>
      <c r="P6" s="26" t="s">
        <v>579</v>
      </c>
      <c r="Q6" s="26" t="s">
        <v>580</v>
      </c>
      <c r="R6" s="26" t="s">
        <v>497</v>
      </c>
      <c r="S6" s="26" t="s">
        <v>581</v>
      </c>
      <c r="T6" s="26" t="s">
        <v>582</v>
      </c>
      <c r="U6" s="28" t="s">
        <v>583</v>
      </c>
      <c r="V6" s="26" t="s">
        <v>584</v>
      </c>
      <c r="W6" s="26" t="s">
        <v>585</v>
      </c>
      <c r="X6" s="28" t="s">
        <v>586</v>
      </c>
      <c r="Y6" s="26" t="s">
        <v>587</v>
      </c>
      <c r="Z6" s="26" t="s">
        <v>511</v>
      </c>
      <c r="AA6" s="28" t="s">
        <v>587</v>
      </c>
      <c r="AB6" s="29"/>
      <c r="AC6" s="28"/>
      <c r="AD6" s="26"/>
      <c r="AE6" s="26"/>
      <c r="AF6" s="29"/>
      <c r="AG6" s="30">
        <v>1</v>
      </c>
      <c r="AH6" s="31">
        <v>0</v>
      </c>
    </row>
    <row r="7" spans="1:34" ht="409.5" x14ac:dyDescent="0.2">
      <c r="A7" s="26">
        <v>2372</v>
      </c>
      <c r="B7" s="27" t="s">
        <v>588</v>
      </c>
      <c r="C7" s="28" t="s">
        <v>37</v>
      </c>
      <c r="D7" s="28" t="s">
        <v>589</v>
      </c>
      <c r="E7" s="26" t="s">
        <v>497</v>
      </c>
      <c r="F7" s="26" t="s">
        <v>590</v>
      </c>
      <c r="G7" s="26" t="s">
        <v>591</v>
      </c>
      <c r="H7" s="26" t="s">
        <v>592</v>
      </c>
      <c r="I7" s="26" t="s">
        <v>593</v>
      </c>
      <c r="J7" s="26" t="s">
        <v>594</v>
      </c>
      <c r="K7" s="26" t="s">
        <v>497</v>
      </c>
      <c r="L7" s="26" t="s">
        <v>595</v>
      </c>
      <c r="M7" s="26" t="s">
        <v>596</v>
      </c>
      <c r="N7" s="26" t="s">
        <v>597</v>
      </c>
      <c r="O7" s="26" t="s">
        <v>598</v>
      </c>
      <c r="P7" s="26" t="s">
        <v>599</v>
      </c>
      <c r="Q7" s="26" t="s">
        <v>600</v>
      </c>
      <c r="R7" s="26" t="s">
        <v>497</v>
      </c>
      <c r="S7" s="26" t="s">
        <v>601</v>
      </c>
      <c r="T7" s="26" t="s">
        <v>602</v>
      </c>
      <c r="U7" s="28" t="s">
        <v>603</v>
      </c>
      <c r="V7" s="26" t="s">
        <v>604</v>
      </c>
      <c r="W7" s="26" t="s">
        <v>605</v>
      </c>
      <c r="X7" s="28" t="s">
        <v>606</v>
      </c>
      <c r="Y7" s="26" t="s">
        <v>607</v>
      </c>
      <c r="Z7" s="26" t="s">
        <v>511</v>
      </c>
      <c r="AA7" s="28"/>
      <c r="AB7" s="29"/>
      <c r="AC7" s="28"/>
      <c r="AD7" s="26"/>
      <c r="AE7" s="26"/>
      <c r="AF7" s="29"/>
      <c r="AG7" s="30">
        <v>1</v>
      </c>
      <c r="AH7" s="31">
        <v>0</v>
      </c>
    </row>
    <row r="8" spans="1:34" ht="409.5" x14ac:dyDescent="0.2">
      <c r="A8" s="26">
        <v>3281</v>
      </c>
      <c r="B8" s="27" t="s">
        <v>608</v>
      </c>
      <c r="C8" s="28" t="s">
        <v>33</v>
      </c>
      <c r="D8" s="28" t="s">
        <v>609</v>
      </c>
      <c r="E8" s="26" t="s">
        <v>497</v>
      </c>
      <c r="F8" s="26" t="s">
        <v>610</v>
      </c>
      <c r="G8" s="26" t="s">
        <v>611</v>
      </c>
      <c r="H8" s="26" t="s">
        <v>612</v>
      </c>
      <c r="I8" s="26" t="s">
        <v>613</v>
      </c>
      <c r="J8" s="26" t="s">
        <v>614</v>
      </c>
      <c r="K8" s="26" t="s">
        <v>497</v>
      </c>
      <c r="L8" s="26" t="s">
        <v>615</v>
      </c>
      <c r="M8" s="26" t="s">
        <v>616</v>
      </c>
      <c r="N8" s="26" t="s">
        <v>617</v>
      </c>
      <c r="O8" s="26" t="s">
        <v>618</v>
      </c>
      <c r="P8" s="26" t="s">
        <v>497</v>
      </c>
      <c r="Q8" s="26" t="s">
        <v>619</v>
      </c>
      <c r="R8" s="26" t="s">
        <v>497</v>
      </c>
      <c r="S8" s="26" t="s">
        <v>497</v>
      </c>
      <c r="T8" s="26" t="s">
        <v>620</v>
      </c>
      <c r="U8" s="28" t="s">
        <v>621</v>
      </c>
      <c r="V8" s="26" t="s">
        <v>622</v>
      </c>
      <c r="W8" s="26" t="s">
        <v>623</v>
      </c>
      <c r="X8" s="28" t="s">
        <v>624</v>
      </c>
      <c r="Y8" s="26" t="s">
        <v>625</v>
      </c>
      <c r="Z8" s="26" t="s">
        <v>511</v>
      </c>
      <c r="AA8" s="28" t="s">
        <v>625</v>
      </c>
      <c r="AB8" s="29"/>
      <c r="AC8" s="28"/>
      <c r="AD8" s="26"/>
      <c r="AE8" s="26"/>
      <c r="AF8" s="29"/>
      <c r="AG8" s="30">
        <v>1</v>
      </c>
      <c r="AH8" s="31">
        <v>0</v>
      </c>
    </row>
    <row r="9" spans="1:34" ht="409.5" x14ac:dyDescent="0.2">
      <c r="A9" s="26">
        <v>3467</v>
      </c>
      <c r="B9" s="27" t="s">
        <v>626</v>
      </c>
      <c r="C9" s="28" t="s">
        <v>627</v>
      </c>
      <c r="D9" s="28" t="s">
        <v>628</v>
      </c>
      <c r="E9" s="26" t="s">
        <v>497</v>
      </c>
      <c r="F9" s="26" t="s">
        <v>629</v>
      </c>
      <c r="G9" s="26" t="s">
        <v>630</v>
      </c>
      <c r="H9" s="26" t="s">
        <v>631</v>
      </c>
      <c r="I9" s="26" t="s">
        <v>632</v>
      </c>
      <c r="J9" s="26" t="s">
        <v>633</v>
      </c>
      <c r="K9" s="26" t="s">
        <v>634</v>
      </c>
      <c r="L9" s="26" t="s">
        <v>635</v>
      </c>
      <c r="M9" s="26" t="s">
        <v>636</v>
      </c>
      <c r="N9" s="26" t="s">
        <v>637</v>
      </c>
      <c r="O9" s="26" t="s">
        <v>638</v>
      </c>
      <c r="P9" s="26" t="s">
        <v>639</v>
      </c>
      <c r="Q9" s="26" t="s">
        <v>640</v>
      </c>
      <c r="R9" s="26" t="s">
        <v>497</v>
      </c>
      <c r="S9" s="26" t="s">
        <v>641</v>
      </c>
      <c r="T9" s="26" t="s">
        <v>642</v>
      </c>
      <c r="U9" s="28" t="s">
        <v>643</v>
      </c>
      <c r="V9" s="26" t="s">
        <v>644</v>
      </c>
      <c r="W9" s="26" t="s">
        <v>645</v>
      </c>
      <c r="X9" s="28" t="s">
        <v>646</v>
      </c>
      <c r="Y9" s="26" t="s">
        <v>647</v>
      </c>
      <c r="Z9" s="26" t="s">
        <v>648</v>
      </c>
      <c r="AA9" s="28" t="s">
        <v>647</v>
      </c>
      <c r="AB9" s="29"/>
      <c r="AC9" s="28"/>
      <c r="AD9" s="26"/>
      <c r="AE9" s="26"/>
      <c r="AF9" s="29"/>
      <c r="AG9" s="30">
        <v>1</v>
      </c>
      <c r="AH9" s="31">
        <v>0</v>
      </c>
    </row>
    <row r="10" spans="1:34" ht="409.5" x14ac:dyDescent="0.2">
      <c r="A10" s="26">
        <v>6116</v>
      </c>
      <c r="B10" s="27" t="s">
        <v>626</v>
      </c>
      <c r="C10" s="28" t="s">
        <v>96</v>
      </c>
      <c r="D10" s="28" t="s">
        <v>628</v>
      </c>
      <c r="E10" s="26" t="s">
        <v>497</v>
      </c>
      <c r="F10" s="26" t="s">
        <v>629</v>
      </c>
      <c r="G10" s="26" t="s">
        <v>630</v>
      </c>
      <c r="H10" s="26" t="s">
        <v>631</v>
      </c>
      <c r="I10" s="26" t="s">
        <v>632</v>
      </c>
      <c r="J10" s="26" t="s">
        <v>633</v>
      </c>
      <c r="K10" s="26" t="s">
        <v>634</v>
      </c>
      <c r="L10" s="26" t="s">
        <v>635</v>
      </c>
      <c r="M10" s="26" t="s">
        <v>636</v>
      </c>
      <c r="N10" s="26" t="s">
        <v>637</v>
      </c>
      <c r="O10" s="26" t="s">
        <v>638</v>
      </c>
      <c r="P10" s="26" t="s">
        <v>639</v>
      </c>
      <c r="Q10" s="26" t="s">
        <v>640</v>
      </c>
      <c r="R10" s="26" t="s">
        <v>497</v>
      </c>
      <c r="S10" s="26" t="s">
        <v>641</v>
      </c>
      <c r="T10" s="26" t="s">
        <v>642</v>
      </c>
      <c r="U10" s="28" t="s">
        <v>643</v>
      </c>
      <c r="V10" s="26" t="s">
        <v>644</v>
      </c>
      <c r="W10" s="26" t="s">
        <v>645</v>
      </c>
      <c r="X10" s="28" t="s">
        <v>646</v>
      </c>
      <c r="Y10" s="26" t="s">
        <v>647</v>
      </c>
      <c r="Z10" s="26" t="s">
        <v>648</v>
      </c>
      <c r="AA10" s="28"/>
      <c r="AB10" s="29"/>
      <c r="AC10" s="28"/>
      <c r="AD10" s="26"/>
      <c r="AE10" s="26"/>
      <c r="AF10" s="29"/>
      <c r="AG10" s="30">
        <v>1</v>
      </c>
      <c r="AH10" s="31">
        <v>0</v>
      </c>
    </row>
    <row r="11" spans="1:34" ht="409.5" x14ac:dyDescent="0.2">
      <c r="A11" s="26">
        <v>6527</v>
      </c>
      <c r="B11" s="27" t="s">
        <v>649</v>
      </c>
      <c r="C11" s="28" t="s">
        <v>42</v>
      </c>
      <c r="D11" s="28" t="s">
        <v>650</v>
      </c>
      <c r="E11" s="26" t="s">
        <v>497</v>
      </c>
      <c r="F11" s="26" t="s">
        <v>651</v>
      </c>
      <c r="G11" s="26" t="s">
        <v>652</v>
      </c>
      <c r="H11" s="26" t="s">
        <v>653</v>
      </c>
      <c r="I11" s="26" t="s">
        <v>654</v>
      </c>
      <c r="J11" s="26" t="s">
        <v>655</v>
      </c>
      <c r="K11" s="26" t="s">
        <v>656</v>
      </c>
      <c r="L11" s="26" t="s">
        <v>657</v>
      </c>
      <c r="M11" s="26" t="s">
        <v>658</v>
      </c>
      <c r="N11" s="26" t="s">
        <v>659</v>
      </c>
      <c r="O11" s="26" t="s">
        <v>660</v>
      </c>
      <c r="P11" s="26" t="s">
        <v>661</v>
      </c>
      <c r="Q11" s="26" t="s">
        <v>662</v>
      </c>
      <c r="R11" s="26" t="s">
        <v>497</v>
      </c>
      <c r="S11" s="26" t="s">
        <v>663</v>
      </c>
      <c r="T11" s="26" t="s">
        <v>664</v>
      </c>
      <c r="U11" s="28" t="s">
        <v>665</v>
      </c>
      <c r="V11" s="26" t="s">
        <v>666</v>
      </c>
      <c r="W11" s="26" t="s">
        <v>667</v>
      </c>
      <c r="X11" s="28" t="s">
        <v>668</v>
      </c>
      <c r="Y11" s="26" t="s">
        <v>669</v>
      </c>
      <c r="Z11" s="26" t="s">
        <v>511</v>
      </c>
      <c r="AA11" s="28" t="s">
        <v>669</v>
      </c>
      <c r="AB11" s="29" t="s">
        <v>670</v>
      </c>
      <c r="AC11" s="28"/>
      <c r="AD11" s="26"/>
      <c r="AE11" s="26"/>
      <c r="AF11" s="29"/>
      <c r="AG11" s="30">
        <v>1</v>
      </c>
      <c r="AH11" s="31">
        <v>0</v>
      </c>
    </row>
    <row r="12" spans="1:34" ht="409.5" x14ac:dyDescent="0.2">
      <c r="A12" s="26">
        <v>7418</v>
      </c>
      <c r="B12" s="27" t="s">
        <v>671</v>
      </c>
      <c r="C12" s="28" t="s">
        <v>100</v>
      </c>
      <c r="D12" s="28" t="s">
        <v>672</v>
      </c>
      <c r="E12" s="26" t="s">
        <v>497</v>
      </c>
      <c r="F12" s="26" t="s">
        <v>673</v>
      </c>
      <c r="G12" s="26" t="s">
        <v>674</v>
      </c>
      <c r="H12" s="26" t="s">
        <v>675</v>
      </c>
      <c r="I12" s="26" t="s">
        <v>676</v>
      </c>
      <c r="J12" s="26" t="s">
        <v>677</v>
      </c>
      <c r="K12" s="26" t="s">
        <v>678</v>
      </c>
      <c r="L12" s="26" t="s">
        <v>679</v>
      </c>
      <c r="M12" s="26" t="s">
        <v>680</v>
      </c>
      <c r="N12" s="26" t="s">
        <v>681</v>
      </c>
      <c r="O12" s="26" t="s">
        <v>682</v>
      </c>
      <c r="P12" s="26" t="s">
        <v>497</v>
      </c>
      <c r="Q12" s="26" t="s">
        <v>683</v>
      </c>
      <c r="R12" s="26" t="s">
        <v>497</v>
      </c>
      <c r="S12" s="26" t="s">
        <v>497</v>
      </c>
      <c r="T12" s="26" t="s">
        <v>684</v>
      </c>
      <c r="U12" s="28" t="s">
        <v>685</v>
      </c>
      <c r="V12" s="26" t="s">
        <v>686</v>
      </c>
      <c r="W12" s="26" t="s">
        <v>687</v>
      </c>
      <c r="X12" s="28" t="s">
        <v>688</v>
      </c>
      <c r="Y12" s="26" t="s">
        <v>689</v>
      </c>
      <c r="Z12" s="26" t="s">
        <v>690</v>
      </c>
      <c r="AA12" s="28" t="s">
        <v>689</v>
      </c>
      <c r="AB12" s="29"/>
      <c r="AC12" s="28"/>
      <c r="AD12" s="26"/>
      <c r="AE12" s="26"/>
      <c r="AF12" s="29"/>
      <c r="AG12" s="30">
        <v>1</v>
      </c>
      <c r="AH12" s="31">
        <v>0</v>
      </c>
    </row>
    <row r="13" spans="1:34" ht="409.5" x14ac:dyDescent="0.2">
      <c r="A13" s="26">
        <v>7460</v>
      </c>
      <c r="B13" s="27" t="s">
        <v>691</v>
      </c>
      <c r="C13" s="28" t="s">
        <v>136</v>
      </c>
      <c r="D13" s="28" t="s">
        <v>692</v>
      </c>
      <c r="E13" s="26" t="s">
        <v>497</v>
      </c>
      <c r="F13" s="26" t="s">
        <v>693</v>
      </c>
      <c r="G13" s="26" t="s">
        <v>694</v>
      </c>
      <c r="H13" s="26" t="s">
        <v>695</v>
      </c>
      <c r="I13" s="26" t="s">
        <v>696</v>
      </c>
      <c r="J13" s="26" t="s">
        <v>697</v>
      </c>
      <c r="K13" s="26" t="s">
        <v>698</v>
      </c>
      <c r="L13" s="26" t="s">
        <v>699</v>
      </c>
      <c r="M13" s="26" t="s">
        <v>700</v>
      </c>
      <c r="N13" s="26" t="s">
        <v>701</v>
      </c>
      <c r="O13" s="26" t="s">
        <v>702</v>
      </c>
      <c r="P13" s="26" t="s">
        <v>703</v>
      </c>
      <c r="Q13" s="26" t="s">
        <v>704</v>
      </c>
      <c r="R13" s="26" t="s">
        <v>497</v>
      </c>
      <c r="S13" s="26" t="s">
        <v>705</v>
      </c>
      <c r="T13" s="26" t="s">
        <v>706</v>
      </c>
      <c r="U13" s="28" t="s">
        <v>707</v>
      </c>
      <c r="V13" s="26" t="s">
        <v>708</v>
      </c>
      <c r="W13" s="26" t="s">
        <v>709</v>
      </c>
      <c r="X13" s="28" t="s">
        <v>710</v>
      </c>
      <c r="Y13" s="26" t="s">
        <v>711</v>
      </c>
      <c r="Z13" s="26" t="s">
        <v>712</v>
      </c>
      <c r="AA13" s="28" t="s">
        <v>711</v>
      </c>
      <c r="AB13" s="29" t="s">
        <v>713</v>
      </c>
      <c r="AC13" s="28"/>
      <c r="AD13" s="26"/>
      <c r="AE13" s="26"/>
      <c r="AF13" s="29"/>
      <c r="AG13" s="30">
        <v>1</v>
      </c>
      <c r="AH13" s="31">
        <v>0</v>
      </c>
    </row>
    <row r="14" spans="1:34" ht="409.5" x14ac:dyDescent="0.2">
      <c r="A14" s="26">
        <v>8098</v>
      </c>
      <c r="B14" s="27" t="s">
        <v>714</v>
      </c>
      <c r="C14" s="28" t="s">
        <v>104</v>
      </c>
      <c r="D14" s="28" t="s">
        <v>715</v>
      </c>
      <c r="E14" s="26" t="s">
        <v>497</v>
      </c>
      <c r="F14" s="26" t="s">
        <v>716</v>
      </c>
      <c r="G14" s="26" t="s">
        <v>717</v>
      </c>
      <c r="H14" s="26" t="s">
        <v>718</v>
      </c>
      <c r="I14" s="26" t="s">
        <v>719</v>
      </c>
      <c r="J14" s="26" t="s">
        <v>720</v>
      </c>
      <c r="K14" s="26" t="s">
        <v>721</v>
      </c>
      <c r="L14" s="26" t="s">
        <v>722</v>
      </c>
      <c r="M14" s="26" t="s">
        <v>723</v>
      </c>
      <c r="N14" s="26" t="s">
        <v>724</v>
      </c>
      <c r="O14" s="26" t="s">
        <v>725</v>
      </c>
      <c r="P14" s="26" t="s">
        <v>726</v>
      </c>
      <c r="Q14" s="26" t="s">
        <v>727</v>
      </c>
      <c r="R14" s="26" t="s">
        <v>497</v>
      </c>
      <c r="S14" s="26" t="s">
        <v>728</v>
      </c>
      <c r="T14" s="26" t="s">
        <v>729</v>
      </c>
      <c r="U14" s="28" t="s">
        <v>730</v>
      </c>
      <c r="V14" s="26" t="s">
        <v>731</v>
      </c>
      <c r="W14" s="26" t="s">
        <v>732</v>
      </c>
      <c r="X14" s="28" t="s">
        <v>733</v>
      </c>
      <c r="Y14" s="26" t="s">
        <v>734</v>
      </c>
      <c r="Z14" s="26" t="s">
        <v>511</v>
      </c>
      <c r="AA14" s="28" t="s">
        <v>734</v>
      </c>
      <c r="AB14" s="29"/>
      <c r="AC14" s="28"/>
      <c r="AD14" s="26"/>
      <c r="AE14" s="26"/>
      <c r="AF14" s="29"/>
      <c r="AG14" s="30">
        <v>1</v>
      </c>
      <c r="AH14" s="31">
        <v>0</v>
      </c>
    </row>
    <row r="15" spans="1:34" ht="409.5" x14ac:dyDescent="0.2">
      <c r="A15" s="26">
        <v>8259</v>
      </c>
      <c r="B15" s="27" t="s">
        <v>735</v>
      </c>
      <c r="C15" s="28" t="s">
        <v>57</v>
      </c>
      <c r="D15" s="28" t="s">
        <v>736</v>
      </c>
      <c r="E15" s="26" t="s">
        <v>497</v>
      </c>
      <c r="F15" s="26" t="s">
        <v>737</v>
      </c>
      <c r="G15" s="26" t="s">
        <v>738</v>
      </c>
      <c r="H15" s="26" t="s">
        <v>739</v>
      </c>
      <c r="I15" s="26" t="s">
        <v>740</v>
      </c>
      <c r="J15" s="26" t="s">
        <v>741</v>
      </c>
      <c r="K15" s="26" t="s">
        <v>742</v>
      </c>
      <c r="L15" s="26" t="s">
        <v>743</v>
      </c>
      <c r="M15" s="26" t="s">
        <v>744</v>
      </c>
      <c r="N15" s="26" t="s">
        <v>745</v>
      </c>
      <c r="O15" s="26" t="s">
        <v>746</v>
      </c>
      <c r="P15" s="26" t="s">
        <v>747</v>
      </c>
      <c r="Q15" s="26" t="s">
        <v>748</v>
      </c>
      <c r="R15" s="26" t="s">
        <v>497</v>
      </c>
      <c r="S15" s="26" t="s">
        <v>749</v>
      </c>
      <c r="T15" s="26" t="s">
        <v>750</v>
      </c>
      <c r="U15" s="28" t="s">
        <v>751</v>
      </c>
      <c r="V15" s="26" t="s">
        <v>752</v>
      </c>
      <c r="W15" s="26" t="s">
        <v>753</v>
      </c>
      <c r="X15" s="28" t="s">
        <v>754</v>
      </c>
      <c r="Y15" s="26" t="s">
        <v>755</v>
      </c>
      <c r="Z15" s="26" t="s">
        <v>756</v>
      </c>
      <c r="AA15" s="28" t="s">
        <v>755</v>
      </c>
      <c r="AB15" s="29"/>
      <c r="AC15" s="28"/>
      <c r="AD15" s="26"/>
      <c r="AE15" s="26"/>
      <c r="AF15" s="29"/>
      <c r="AG15" s="30">
        <v>1</v>
      </c>
      <c r="AH15" s="31">
        <v>0</v>
      </c>
    </row>
    <row r="16" spans="1:34" ht="127.5" x14ac:dyDescent="0.2">
      <c r="A16" s="26">
        <v>9185</v>
      </c>
      <c r="B16" s="27" t="s">
        <v>494</v>
      </c>
      <c r="C16" s="28" t="s">
        <v>35</v>
      </c>
      <c r="D16" s="28" t="s">
        <v>496</v>
      </c>
      <c r="E16" s="26" t="s">
        <v>497</v>
      </c>
      <c r="F16" s="26" t="s">
        <v>498</v>
      </c>
      <c r="G16" s="26" t="s">
        <v>499</v>
      </c>
      <c r="H16" s="26" t="s">
        <v>500</v>
      </c>
      <c r="I16" s="26" t="s">
        <v>501</v>
      </c>
      <c r="J16" s="26" t="s">
        <v>497</v>
      </c>
      <c r="K16" s="26" t="s">
        <v>497</v>
      </c>
      <c r="L16" s="26" t="s">
        <v>497</v>
      </c>
      <c r="M16" s="26" t="s">
        <v>502</v>
      </c>
      <c r="N16" s="26" t="s">
        <v>503</v>
      </c>
      <c r="O16" s="26" t="s">
        <v>497</v>
      </c>
      <c r="P16" s="26" t="s">
        <v>504</v>
      </c>
      <c r="Q16" s="26" t="s">
        <v>497</v>
      </c>
      <c r="R16" s="26" t="s">
        <v>497</v>
      </c>
      <c r="S16" s="26" t="s">
        <v>505</v>
      </c>
      <c r="T16" s="26" t="s">
        <v>506</v>
      </c>
      <c r="U16" s="28" t="s">
        <v>507</v>
      </c>
      <c r="V16" s="26" t="s">
        <v>508</v>
      </c>
      <c r="W16" s="26"/>
      <c r="X16" s="28" t="s">
        <v>509</v>
      </c>
      <c r="Y16" s="26" t="s">
        <v>510</v>
      </c>
      <c r="Z16" s="26" t="s">
        <v>511</v>
      </c>
      <c r="AA16" s="28" t="s">
        <v>510</v>
      </c>
      <c r="AB16" s="29"/>
      <c r="AC16" s="28"/>
      <c r="AD16" s="26"/>
      <c r="AE16" s="26"/>
      <c r="AF16" s="29"/>
      <c r="AG16" s="30">
        <v>1</v>
      </c>
      <c r="AH16" s="31">
        <v>0</v>
      </c>
    </row>
    <row r="17" spans="1:34" ht="408" x14ac:dyDescent="0.2">
      <c r="A17" s="26">
        <v>9186</v>
      </c>
      <c r="B17" s="27" t="s">
        <v>512</v>
      </c>
      <c r="C17" s="28" t="s">
        <v>35</v>
      </c>
      <c r="D17" s="28" t="s">
        <v>513</v>
      </c>
      <c r="E17" s="26" t="s">
        <v>497</v>
      </c>
      <c r="F17" s="26" t="s">
        <v>514</v>
      </c>
      <c r="G17" s="26" t="s">
        <v>499</v>
      </c>
      <c r="H17" s="26" t="s">
        <v>515</v>
      </c>
      <c r="I17" s="26" t="s">
        <v>516</v>
      </c>
      <c r="J17" s="26" t="s">
        <v>517</v>
      </c>
      <c r="K17" s="26" t="s">
        <v>518</v>
      </c>
      <c r="L17" s="26" t="s">
        <v>519</v>
      </c>
      <c r="M17" s="26" t="s">
        <v>520</v>
      </c>
      <c r="N17" s="26" t="s">
        <v>521</v>
      </c>
      <c r="O17" s="26" t="s">
        <v>522</v>
      </c>
      <c r="P17" s="26" t="s">
        <v>504</v>
      </c>
      <c r="Q17" s="26" t="s">
        <v>523</v>
      </c>
      <c r="R17" s="26" t="s">
        <v>497</v>
      </c>
      <c r="S17" s="26" t="s">
        <v>524</v>
      </c>
      <c r="T17" s="26" t="s">
        <v>525</v>
      </c>
      <c r="U17" s="28" t="s">
        <v>526</v>
      </c>
      <c r="V17" s="26" t="s">
        <v>527</v>
      </c>
      <c r="W17" s="26"/>
      <c r="X17" s="28" t="s">
        <v>509</v>
      </c>
      <c r="Y17" s="26" t="s">
        <v>510</v>
      </c>
      <c r="Z17" s="26" t="s">
        <v>511</v>
      </c>
      <c r="AA17" s="28" t="s">
        <v>510</v>
      </c>
      <c r="AB17" s="29"/>
      <c r="AC17" s="28"/>
      <c r="AD17" s="26"/>
      <c r="AE17" s="26"/>
      <c r="AF17" s="29"/>
      <c r="AG17" s="30">
        <v>1</v>
      </c>
      <c r="AH17" s="31">
        <v>0</v>
      </c>
    </row>
    <row r="18" spans="1:34" ht="127.5" x14ac:dyDescent="0.2">
      <c r="A18" s="26">
        <v>9389</v>
      </c>
      <c r="B18" s="27" t="s">
        <v>494</v>
      </c>
      <c r="C18" s="28" t="s">
        <v>757</v>
      </c>
      <c r="D18" s="28" t="s">
        <v>496</v>
      </c>
      <c r="E18" s="26" t="s">
        <v>497</v>
      </c>
      <c r="F18" s="26" t="s">
        <v>498</v>
      </c>
      <c r="G18" s="26" t="s">
        <v>499</v>
      </c>
      <c r="H18" s="26" t="s">
        <v>500</v>
      </c>
      <c r="I18" s="26" t="s">
        <v>501</v>
      </c>
      <c r="J18" s="26" t="s">
        <v>497</v>
      </c>
      <c r="K18" s="26" t="s">
        <v>497</v>
      </c>
      <c r="L18" s="26" t="s">
        <v>497</v>
      </c>
      <c r="M18" s="26" t="s">
        <v>502</v>
      </c>
      <c r="N18" s="26" t="s">
        <v>503</v>
      </c>
      <c r="O18" s="26" t="s">
        <v>497</v>
      </c>
      <c r="P18" s="26" t="s">
        <v>504</v>
      </c>
      <c r="Q18" s="26" t="s">
        <v>497</v>
      </c>
      <c r="R18" s="26" t="s">
        <v>497</v>
      </c>
      <c r="S18" s="26" t="s">
        <v>505</v>
      </c>
      <c r="T18" s="26" t="s">
        <v>506</v>
      </c>
      <c r="U18" s="28" t="s">
        <v>507</v>
      </c>
      <c r="V18" s="26" t="s">
        <v>508</v>
      </c>
      <c r="W18" s="26"/>
      <c r="X18" s="28" t="s">
        <v>509</v>
      </c>
      <c r="Y18" s="26" t="s">
        <v>510</v>
      </c>
      <c r="Z18" s="26" t="s">
        <v>758</v>
      </c>
      <c r="AA18" s="28"/>
      <c r="AB18" s="29"/>
      <c r="AC18" s="28"/>
      <c r="AD18" s="26"/>
      <c r="AE18" s="26"/>
      <c r="AF18" s="29"/>
      <c r="AG18" s="30">
        <v>1</v>
      </c>
      <c r="AH18" s="31">
        <v>0</v>
      </c>
    </row>
    <row r="19" spans="1:34" ht="408" x14ac:dyDescent="0.2">
      <c r="A19" s="26">
        <v>9423</v>
      </c>
      <c r="B19" s="27" t="s">
        <v>512</v>
      </c>
      <c r="C19" s="28" t="s">
        <v>757</v>
      </c>
      <c r="D19" s="28" t="s">
        <v>513</v>
      </c>
      <c r="E19" s="26" t="s">
        <v>497</v>
      </c>
      <c r="F19" s="26" t="s">
        <v>514</v>
      </c>
      <c r="G19" s="26" t="s">
        <v>499</v>
      </c>
      <c r="H19" s="26" t="s">
        <v>515</v>
      </c>
      <c r="I19" s="26" t="s">
        <v>516</v>
      </c>
      <c r="J19" s="26" t="s">
        <v>517</v>
      </c>
      <c r="K19" s="26" t="s">
        <v>518</v>
      </c>
      <c r="L19" s="26" t="s">
        <v>519</v>
      </c>
      <c r="M19" s="26" t="s">
        <v>520</v>
      </c>
      <c r="N19" s="26" t="s">
        <v>521</v>
      </c>
      <c r="O19" s="26" t="s">
        <v>522</v>
      </c>
      <c r="P19" s="26" t="s">
        <v>504</v>
      </c>
      <c r="Q19" s="26" t="s">
        <v>523</v>
      </c>
      <c r="R19" s="26" t="s">
        <v>497</v>
      </c>
      <c r="S19" s="26" t="s">
        <v>524</v>
      </c>
      <c r="T19" s="26" t="s">
        <v>525</v>
      </c>
      <c r="U19" s="28" t="s">
        <v>526</v>
      </c>
      <c r="V19" s="26" t="s">
        <v>527</v>
      </c>
      <c r="W19" s="26"/>
      <c r="X19" s="28" t="s">
        <v>509</v>
      </c>
      <c r="Y19" s="26" t="s">
        <v>510</v>
      </c>
      <c r="Z19" s="26" t="s">
        <v>758</v>
      </c>
      <c r="AA19" s="28"/>
      <c r="AB19" s="29"/>
      <c r="AC19" s="28"/>
      <c r="AD19" s="26"/>
      <c r="AE19" s="26"/>
      <c r="AF19" s="29"/>
      <c r="AG19" s="30">
        <v>1</v>
      </c>
      <c r="AH19" s="31">
        <v>0</v>
      </c>
    </row>
    <row r="20" spans="1:34" ht="409.5" x14ac:dyDescent="0.2">
      <c r="A20" s="26">
        <v>11112</v>
      </c>
      <c r="B20" s="27" t="s">
        <v>759</v>
      </c>
      <c r="C20" s="28" t="s">
        <v>70</v>
      </c>
      <c r="D20" s="28" t="s">
        <v>760</v>
      </c>
      <c r="E20" s="26" t="s">
        <v>497</v>
      </c>
      <c r="F20" s="26" t="s">
        <v>761</v>
      </c>
      <c r="G20" s="26" t="s">
        <v>762</v>
      </c>
      <c r="H20" s="26" t="s">
        <v>763</v>
      </c>
      <c r="I20" s="26" t="s">
        <v>764</v>
      </c>
      <c r="J20" s="26" t="s">
        <v>765</v>
      </c>
      <c r="K20" s="26" t="s">
        <v>766</v>
      </c>
      <c r="L20" s="26" t="s">
        <v>767</v>
      </c>
      <c r="M20" s="26" t="s">
        <v>768</v>
      </c>
      <c r="N20" s="26" t="s">
        <v>769</v>
      </c>
      <c r="O20" s="26" t="s">
        <v>770</v>
      </c>
      <c r="P20" s="26" t="s">
        <v>771</v>
      </c>
      <c r="Q20" s="26" t="s">
        <v>772</v>
      </c>
      <c r="R20" s="26" t="s">
        <v>497</v>
      </c>
      <c r="S20" s="26" t="s">
        <v>497</v>
      </c>
      <c r="T20" s="26" t="s">
        <v>773</v>
      </c>
      <c r="U20" s="28" t="s">
        <v>774</v>
      </c>
      <c r="V20" s="26" t="s">
        <v>775</v>
      </c>
      <c r="W20" s="26" t="s">
        <v>776</v>
      </c>
      <c r="X20" s="28" t="s">
        <v>777</v>
      </c>
      <c r="Y20" s="26" t="s">
        <v>70</v>
      </c>
      <c r="Z20" s="26" t="s">
        <v>778</v>
      </c>
      <c r="AA20" s="28" t="s">
        <v>70</v>
      </c>
      <c r="AB20" s="29"/>
      <c r="AC20" s="28"/>
      <c r="AD20" s="26"/>
      <c r="AE20" s="26"/>
      <c r="AF20" s="29"/>
      <c r="AG20" s="30">
        <v>1</v>
      </c>
      <c r="AH20" s="31">
        <v>0</v>
      </c>
    </row>
    <row r="21" spans="1:34" ht="409.5" x14ac:dyDescent="0.2">
      <c r="A21" s="26">
        <v>11120</v>
      </c>
      <c r="B21" s="27" t="s">
        <v>779</v>
      </c>
      <c r="C21" s="28" t="s">
        <v>47</v>
      </c>
      <c r="D21" s="28" t="s">
        <v>780</v>
      </c>
      <c r="E21" s="26" t="s">
        <v>497</v>
      </c>
      <c r="F21" s="26" t="s">
        <v>781</v>
      </c>
      <c r="G21" s="26" t="s">
        <v>782</v>
      </c>
      <c r="H21" s="26" t="s">
        <v>783</v>
      </c>
      <c r="I21" s="26" t="s">
        <v>784</v>
      </c>
      <c r="J21" s="26" t="s">
        <v>785</v>
      </c>
      <c r="K21" s="26" t="s">
        <v>786</v>
      </c>
      <c r="L21" s="26" t="s">
        <v>787</v>
      </c>
      <c r="M21" s="26" t="s">
        <v>788</v>
      </c>
      <c r="N21" s="26" t="s">
        <v>789</v>
      </c>
      <c r="O21" s="26" t="s">
        <v>790</v>
      </c>
      <c r="P21" s="26" t="s">
        <v>791</v>
      </c>
      <c r="Q21" s="26" t="s">
        <v>792</v>
      </c>
      <c r="R21" s="26" t="s">
        <v>497</v>
      </c>
      <c r="S21" s="26" t="s">
        <v>793</v>
      </c>
      <c r="T21" s="26" t="s">
        <v>794</v>
      </c>
      <c r="U21" s="28" t="s">
        <v>795</v>
      </c>
      <c r="V21" s="26" t="s">
        <v>796</v>
      </c>
      <c r="W21" s="26" t="s">
        <v>797</v>
      </c>
      <c r="X21" s="28" t="s">
        <v>798</v>
      </c>
      <c r="Y21" s="26" t="s">
        <v>799</v>
      </c>
      <c r="Z21" s="26" t="s">
        <v>778</v>
      </c>
      <c r="AA21" s="28" t="s">
        <v>799</v>
      </c>
      <c r="AB21" s="29"/>
      <c r="AC21" s="28"/>
      <c r="AD21" s="26"/>
      <c r="AE21" s="26"/>
      <c r="AF21" s="29"/>
      <c r="AG21" s="30">
        <v>1</v>
      </c>
      <c r="AH21" s="31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35"/>
  <sheetViews>
    <sheetView workbookViewId="0">
      <selection activeCell="C2" sqref="C2"/>
    </sheetView>
  </sheetViews>
  <sheetFormatPr defaultRowHeight="14.25" x14ac:dyDescent="0.2"/>
  <sheetData>
    <row r="1" spans="1:34" ht="38.25" x14ac:dyDescent="0.2">
      <c r="A1" s="23" t="s">
        <v>0</v>
      </c>
      <c r="B1" s="23" t="s">
        <v>462</v>
      </c>
      <c r="C1" s="23" t="s">
        <v>463</v>
      </c>
      <c r="D1" s="23" t="s">
        <v>464</v>
      </c>
      <c r="E1" s="23" t="s">
        <v>465</v>
      </c>
      <c r="F1" s="23" t="s">
        <v>466</v>
      </c>
      <c r="G1" s="23" t="s">
        <v>467</v>
      </c>
      <c r="H1" s="23" t="s">
        <v>468</v>
      </c>
      <c r="I1" s="23" t="s">
        <v>469</v>
      </c>
      <c r="J1" s="23" t="s">
        <v>470</v>
      </c>
      <c r="K1" s="23" t="s">
        <v>471</v>
      </c>
      <c r="L1" s="23" t="s">
        <v>472</v>
      </c>
      <c r="M1" s="23" t="s">
        <v>473</v>
      </c>
      <c r="N1" s="23" t="s">
        <v>474</v>
      </c>
      <c r="O1" s="23" t="s">
        <v>475</v>
      </c>
      <c r="P1" s="23" t="s">
        <v>476</v>
      </c>
      <c r="Q1" s="23" t="s">
        <v>477</v>
      </c>
      <c r="R1" s="23" t="s">
        <v>478</v>
      </c>
      <c r="S1" s="23" t="s">
        <v>479</v>
      </c>
      <c r="T1" s="23" t="s">
        <v>480</v>
      </c>
      <c r="U1" s="23" t="s">
        <v>481</v>
      </c>
      <c r="V1" s="23" t="s">
        <v>482</v>
      </c>
      <c r="W1" s="23" t="s">
        <v>483</v>
      </c>
      <c r="X1" s="23" t="s">
        <v>484</v>
      </c>
      <c r="Y1" s="23" t="s">
        <v>485</v>
      </c>
      <c r="Z1" s="23" t="s">
        <v>486</v>
      </c>
      <c r="AA1" s="23" t="s">
        <v>487</v>
      </c>
      <c r="AB1" s="23" t="s">
        <v>488</v>
      </c>
      <c r="AC1" s="23" t="s">
        <v>489</v>
      </c>
      <c r="AD1" s="23" t="s">
        <v>490</v>
      </c>
      <c r="AE1" s="23" t="s">
        <v>491</v>
      </c>
      <c r="AF1" s="23" t="s">
        <v>492</v>
      </c>
      <c r="AG1" s="24" t="s">
        <v>493</v>
      </c>
      <c r="AH1" s="25" t="s">
        <v>5</v>
      </c>
    </row>
    <row r="2" spans="1:34" ht="409.5" x14ac:dyDescent="0.2">
      <c r="A2" s="26">
        <v>1</v>
      </c>
      <c r="B2" s="27" t="s">
        <v>528</v>
      </c>
      <c r="C2" s="28" t="str">
        <f>HYPERLINK("https://portal.genego.com/cgi/entity_page.cgi?term=100&amp;id=9196","ABCG1")</f>
        <v>ABCG1</v>
      </c>
      <c r="D2" s="28" t="str">
        <f>HYPERLINK("http://www.ncbi.nlm.nih.gov/gene/?term=85264","85264")</f>
        <v>85264</v>
      </c>
      <c r="E2" s="26" t="s">
        <v>497</v>
      </c>
      <c r="F2" s="26" t="s">
        <v>530</v>
      </c>
      <c r="G2" s="26" t="s">
        <v>531</v>
      </c>
      <c r="H2" s="26" t="s">
        <v>532</v>
      </c>
      <c r="I2" s="26" t="s">
        <v>533</v>
      </c>
      <c r="J2" s="26" t="s">
        <v>534</v>
      </c>
      <c r="K2" s="26" t="s">
        <v>535</v>
      </c>
      <c r="L2" s="26" t="s">
        <v>536</v>
      </c>
      <c r="M2" s="26" t="s">
        <v>537</v>
      </c>
      <c r="N2" s="26" t="s">
        <v>538</v>
      </c>
      <c r="O2" s="26" t="s">
        <v>539</v>
      </c>
      <c r="P2" s="26" t="s">
        <v>497</v>
      </c>
      <c r="Q2" s="26" t="s">
        <v>540</v>
      </c>
      <c r="R2" s="26" t="s">
        <v>497</v>
      </c>
      <c r="S2" s="26" t="s">
        <v>497</v>
      </c>
      <c r="T2" s="26" t="s">
        <v>541</v>
      </c>
      <c r="U2" s="28" t="str">
        <f>HYPERLINK("https://portal.genego.com/cgi/entity_page.cgi?term=20&amp;id=-844089178","Abcg1")</f>
        <v>Abcg1</v>
      </c>
      <c r="V2" s="26" t="s">
        <v>543</v>
      </c>
      <c r="W2" s="26" t="s">
        <v>544</v>
      </c>
      <c r="X2" s="28" t="str">
        <f>HYPERLINK("https://portal.genego.com/cgi/entity_page.cgi?term=7&amp;id=-1773104294","Abcg1")</f>
        <v>Abcg1</v>
      </c>
      <c r="Y2" s="26" t="s">
        <v>545</v>
      </c>
      <c r="Z2" s="26" t="s">
        <v>546</v>
      </c>
      <c r="AA2" s="28" t="str">
        <f>HYPERLINK("https://portal.genego.com/cgi/entity_page.cgi?term=100&amp;id=9196","ATP-binding cassette, sub-family G (WHITE), member 1")</f>
        <v>ATP-binding cassette, sub-family G (WHITE), member 1</v>
      </c>
      <c r="AB2" s="29"/>
      <c r="AC2" s="28"/>
      <c r="AD2" s="26"/>
      <c r="AE2" s="26"/>
      <c r="AF2" s="29"/>
      <c r="AG2" s="30">
        <v>1</v>
      </c>
      <c r="AH2" s="31">
        <v>0</v>
      </c>
    </row>
    <row r="3" spans="1:34" ht="331.5" x14ac:dyDescent="0.2">
      <c r="A3" s="26">
        <v>2</v>
      </c>
      <c r="B3" s="27" t="s">
        <v>800</v>
      </c>
      <c r="C3" s="28" t="str">
        <f>HYPERLINK("https://portal.genego.com/cgi/entity_page.cgi?term=100&amp;id=-1713121883","BTEB1")</f>
        <v>BTEB1</v>
      </c>
      <c r="D3" s="28" t="str">
        <f>HYPERLINK("http://www.ncbi.nlm.nih.gov/gene/?term=117560","117560")</f>
        <v>117560</v>
      </c>
      <c r="E3" s="26" t="s">
        <v>497</v>
      </c>
      <c r="F3" s="26" t="s">
        <v>801</v>
      </c>
      <c r="G3" s="26" t="s">
        <v>802</v>
      </c>
      <c r="H3" s="26" t="s">
        <v>803</v>
      </c>
      <c r="I3" s="26" t="s">
        <v>804</v>
      </c>
      <c r="J3" s="26" t="s">
        <v>805</v>
      </c>
      <c r="K3" s="26" t="s">
        <v>806</v>
      </c>
      <c r="L3" s="26" t="s">
        <v>807</v>
      </c>
      <c r="M3" s="26" t="s">
        <v>808</v>
      </c>
      <c r="N3" s="26" t="s">
        <v>809</v>
      </c>
      <c r="O3" s="26" t="s">
        <v>810</v>
      </c>
      <c r="P3" s="26" t="s">
        <v>811</v>
      </c>
      <c r="Q3" s="26" t="s">
        <v>812</v>
      </c>
      <c r="R3" s="26" t="s">
        <v>497</v>
      </c>
      <c r="S3" s="26" t="s">
        <v>813</v>
      </c>
      <c r="T3" s="26" t="s">
        <v>814</v>
      </c>
      <c r="U3" s="28" t="str">
        <f>HYPERLINK("https://portal.genego.com/cgi/entity_page.cgi?term=20&amp;id=-1901999203","Klf9")</f>
        <v>Klf9</v>
      </c>
      <c r="V3" s="26" t="s">
        <v>815</v>
      </c>
      <c r="W3" s="26" t="s">
        <v>816</v>
      </c>
      <c r="X3" s="28" t="str">
        <f>HYPERLINK("https://portal.genego.com/cgi/entity_page.cgi?term=7&amp;id=-1753139927","KLF9_RAT")</f>
        <v>KLF9_RAT</v>
      </c>
      <c r="Y3" s="26" t="s">
        <v>817</v>
      </c>
      <c r="Z3" s="26" t="s">
        <v>818</v>
      </c>
      <c r="AA3" s="28" t="str">
        <f>HYPERLINK("https://portal.genego.com/cgi/entity_page.cgi?term=100&amp;id=-1713121883","Krueppel-like factor 9")</f>
        <v>Krueppel-like factor 9</v>
      </c>
      <c r="AB3" s="29"/>
      <c r="AC3" s="28"/>
      <c r="AD3" s="26"/>
      <c r="AE3" s="26"/>
      <c r="AF3" s="29"/>
      <c r="AG3" s="30">
        <v>1</v>
      </c>
      <c r="AH3" s="31">
        <v>0</v>
      </c>
    </row>
    <row r="4" spans="1:34" ht="409.5" x14ac:dyDescent="0.2">
      <c r="A4" s="26">
        <v>3</v>
      </c>
      <c r="B4" s="27" t="s">
        <v>819</v>
      </c>
      <c r="C4" s="28" t="str">
        <f>HYPERLINK("https://portal.genego.com/cgi/entity_page.cgi?term=100&amp;id=-1734144133","CBLN2")</f>
        <v>CBLN2</v>
      </c>
      <c r="D4" s="28" t="str">
        <f>HYPERLINK("http://www.ncbi.nlm.nih.gov/gene/?term=291388","291388")</f>
        <v>291388</v>
      </c>
      <c r="E4" s="26" t="s">
        <v>497</v>
      </c>
      <c r="F4" s="26" t="s">
        <v>820</v>
      </c>
      <c r="G4" s="26" t="s">
        <v>821</v>
      </c>
      <c r="H4" s="26" t="s">
        <v>822</v>
      </c>
      <c r="I4" s="26" t="s">
        <v>823</v>
      </c>
      <c r="J4" s="26" t="s">
        <v>824</v>
      </c>
      <c r="K4" s="26" t="s">
        <v>825</v>
      </c>
      <c r="L4" s="26" t="s">
        <v>826</v>
      </c>
      <c r="M4" s="26" t="s">
        <v>827</v>
      </c>
      <c r="N4" s="26" t="s">
        <v>828</v>
      </c>
      <c r="O4" s="26" t="s">
        <v>829</v>
      </c>
      <c r="P4" s="26" t="s">
        <v>830</v>
      </c>
      <c r="Q4" s="26" t="s">
        <v>831</v>
      </c>
      <c r="R4" s="26" t="s">
        <v>497</v>
      </c>
      <c r="S4" s="26" t="s">
        <v>832</v>
      </c>
      <c r="T4" s="26" t="s">
        <v>833</v>
      </c>
      <c r="U4" s="28" t="str">
        <f>HYPERLINK("https://portal.genego.com/cgi/entity_page.cgi?term=20&amp;id=-495167269","Cbln2")</f>
        <v>Cbln2</v>
      </c>
      <c r="V4" s="26" t="s">
        <v>834</v>
      </c>
      <c r="W4" s="26" t="s">
        <v>835</v>
      </c>
      <c r="X4" s="28" t="str">
        <f>HYPERLINK("https://portal.genego.com/cgi/entity_page.cgi?term=7&amp;id=-1744135405","CBLN2_RAT")</f>
        <v>CBLN2_RAT</v>
      </c>
      <c r="Y4" s="26" t="s">
        <v>836</v>
      </c>
      <c r="Z4" s="26" t="s">
        <v>758</v>
      </c>
      <c r="AA4" s="28" t="str">
        <f>HYPERLINK("https://portal.genego.com/cgi/entity_page.cgi?term=100&amp;id=-1734144133","Cerebellin-2")</f>
        <v>Cerebellin-2</v>
      </c>
      <c r="AB4" s="29"/>
      <c r="AC4" s="28"/>
      <c r="AD4" s="26"/>
      <c r="AE4" s="26"/>
      <c r="AF4" s="29"/>
      <c r="AG4" s="30">
        <v>1</v>
      </c>
      <c r="AH4" s="31">
        <v>0</v>
      </c>
    </row>
    <row r="5" spans="1:34" ht="409.5" x14ac:dyDescent="0.2">
      <c r="A5" s="26">
        <v>4</v>
      </c>
      <c r="B5" s="27" t="s">
        <v>547</v>
      </c>
      <c r="C5" s="28" t="str">
        <f>HYPERLINK("https://portal.genego.com/cgi/entity_page.cgi?term=100&amp;id=2247","Caveolin-1")</f>
        <v>Caveolin-1</v>
      </c>
      <c r="D5" s="28" t="str">
        <f>HYPERLINK("http://www.ncbi.nlm.nih.gov/gene/?term=25404","25404")</f>
        <v>25404</v>
      </c>
      <c r="E5" s="26" t="s">
        <v>497</v>
      </c>
      <c r="F5" s="26" t="s">
        <v>549</v>
      </c>
      <c r="G5" s="26" t="s">
        <v>550</v>
      </c>
      <c r="H5" s="26" t="s">
        <v>551</v>
      </c>
      <c r="I5" s="26" t="s">
        <v>552</v>
      </c>
      <c r="J5" s="26" t="s">
        <v>553</v>
      </c>
      <c r="K5" s="26" t="s">
        <v>554</v>
      </c>
      <c r="L5" s="26" t="s">
        <v>555</v>
      </c>
      <c r="M5" s="26" t="s">
        <v>556</v>
      </c>
      <c r="N5" s="26" t="s">
        <v>557</v>
      </c>
      <c r="O5" s="26" t="s">
        <v>558</v>
      </c>
      <c r="P5" s="26" t="s">
        <v>559</v>
      </c>
      <c r="Q5" s="26" t="s">
        <v>560</v>
      </c>
      <c r="R5" s="26" t="s">
        <v>497</v>
      </c>
      <c r="S5" s="26" t="s">
        <v>837</v>
      </c>
      <c r="T5" s="26" t="s">
        <v>562</v>
      </c>
      <c r="U5" s="28" t="str">
        <f>HYPERLINK("https://portal.genego.com/cgi/entity_page.cgi?term=20&amp;id=-1655341058","Cav1")</f>
        <v>Cav1</v>
      </c>
      <c r="V5" s="26" t="s">
        <v>564</v>
      </c>
      <c r="W5" s="26" t="s">
        <v>565</v>
      </c>
      <c r="X5" s="28" t="str">
        <f>HYPERLINK("https://portal.genego.com/cgi/entity_page.cgi?term=7&amp;id=2086935232","CAV1_RAT")</f>
        <v>CAV1_RAT</v>
      </c>
      <c r="Y5" s="26" t="s">
        <v>44</v>
      </c>
      <c r="Z5" s="26" t="s">
        <v>511</v>
      </c>
      <c r="AA5" s="28" t="str">
        <f>HYPERLINK("https://portal.genego.com/cgi/entity_page.cgi?term=100&amp;id=2247","Caveolin-1")</f>
        <v>Caveolin-1</v>
      </c>
      <c r="AB5" s="29"/>
      <c r="AC5" s="28"/>
      <c r="AD5" s="26"/>
      <c r="AE5" s="26"/>
      <c r="AF5" s="29"/>
      <c r="AG5" s="30">
        <v>1</v>
      </c>
      <c r="AH5" s="31">
        <v>0</v>
      </c>
    </row>
    <row r="6" spans="1:34" ht="409.5" x14ac:dyDescent="0.2">
      <c r="A6" s="26">
        <v>5</v>
      </c>
      <c r="B6" s="27" t="s">
        <v>567</v>
      </c>
      <c r="C6" s="28" t="str">
        <f>HYPERLINK("https://portal.genego.com/cgi/entity_page.cgi?term=100&amp;id=-1126825518","Delta-catenin")</f>
        <v>Delta-catenin</v>
      </c>
      <c r="D6" s="28" t="str">
        <f>HYPERLINK("http://www.ncbi.nlm.nih.gov/gene/?term=114028","114028")</f>
        <v>114028</v>
      </c>
      <c r="E6" s="26" t="s">
        <v>497</v>
      </c>
      <c r="F6" s="26" t="s">
        <v>569</v>
      </c>
      <c r="G6" s="26" t="s">
        <v>570</v>
      </c>
      <c r="H6" s="26" t="s">
        <v>571</v>
      </c>
      <c r="I6" s="26" t="s">
        <v>572</v>
      </c>
      <c r="J6" s="26" t="s">
        <v>573</v>
      </c>
      <c r="K6" s="26" t="s">
        <v>574</v>
      </c>
      <c r="L6" s="26" t="s">
        <v>575</v>
      </c>
      <c r="M6" s="26" t="s">
        <v>576</v>
      </c>
      <c r="N6" s="26" t="s">
        <v>577</v>
      </c>
      <c r="O6" s="26" t="s">
        <v>578</v>
      </c>
      <c r="P6" s="26" t="s">
        <v>579</v>
      </c>
      <c r="Q6" s="26" t="s">
        <v>580</v>
      </c>
      <c r="R6" s="26" t="s">
        <v>497</v>
      </c>
      <c r="S6" s="26" t="s">
        <v>581</v>
      </c>
      <c r="T6" s="26" t="s">
        <v>582</v>
      </c>
      <c r="U6" s="28" t="str">
        <f>HYPERLINK("https://portal.genego.com/cgi/entity_page.cgi?term=20&amp;id=-1374550341","Ctnnd2")</f>
        <v>Ctnnd2</v>
      </c>
      <c r="V6" s="26" t="s">
        <v>584</v>
      </c>
      <c r="W6" s="26" t="s">
        <v>585</v>
      </c>
      <c r="X6" s="28" t="str">
        <f>HYPERLINK("https://portal.genego.com/cgi/entity_page.cgi?term=7&amp;id=1056707360","CTND2_RAT")</f>
        <v>CTND2_RAT</v>
      </c>
      <c r="Y6" s="26" t="s">
        <v>587</v>
      </c>
      <c r="Z6" s="26" t="s">
        <v>511</v>
      </c>
      <c r="AA6" s="28" t="str">
        <f>HYPERLINK("https://portal.genego.com/cgi/entity_page.cgi?term=100&amp;id=-1126825518","Catenin delta-2")</f>
        <v>Catenin delta-2</v>
      </c>
      <c r="AB6" s="29"/>
      <c r="AC6" s="28"/>
      <c r="AD6" s="26"/>
      <c r="AE6" s="26"/>
      <c r="AF6" s="29"/>
      <c r="AG6" s="30">
        <v>1</v>
      </c>
      <c r="AH6" s="31">
        <v>0</v>
      </c>
    </row>
    <row r="7" spans="1:34" ht="409.5" x14ac:dyDescent="0.2">
      <c r="A7" s="26">
        <v>6</v>
      </c>
      <c r="B7" s="27" t="s">
        <v>588</v>
      </c>
      <c r="C7" s="28" t="str">
        <f>HYPERLINK("https://portal.genego.com/cgi/entity_page.cgi?term=100&amp;id=-829125360","ERM proteins")</f>
        <v>ERM proteins</v>
      </c>
      <c r="D7" s="28" t="str">
        <f>HYPERLINK("http://www.ncbi.nlm.nih.gov/gene/?term=306825","306825")</f>
        <v>306825</v>
      </c>
      <c r="E7" s="26" t="s">
        <v>497</v>
      </c>
      <c r="F7" s="26" t="s">
        <v>590</v>
      </c>
      <c r="G7" s="26" t="s">
        <v>591</v>
      </c>
      <c r="H7" s="26" t="s">
        <v>592</v>
      </c>
      <c r="I7" s="26" t="s">
        <v>593</v>
      </c>
      <c r="J7" s="26" t="s">
        <v>594</v>
      </c>
      <c r="K7" s="26" t="s">
        <v>497</v>
      </c>
      <c r="L7" s="26" t="s">
        <v>595</v>
      </c>
      <c r="M7" s="26" t="s">
        <v>596</v>
      </c>
      <c r="N7" s="26" t="s">
        <v>597</v>
      </c>
      <c r="O7" s="26" t="s">
        <v>598</v>
      </c>
      <c r="P7" s="26" t="s">
        <v>599</v>
      </c>
      <c r="Q7" s="26" t="s">
        <v>600</v>
      </c>
      <c r="R7" s="26" t="s">
        <v>497</v>
      </c>
      <c r="S7" s="26" t="s">
        <v>601</v>
      </c>
      <c r="T7" s="26" t="s">
        <v>602</v>
      </c>
      <c r="U7" s="28" t="str">
        <f>HYPERLINK("https://portal.genego.com/cgi/entity_page.cgi?term=20&amp;id=-1186552824","Mylip")</f>
        <v>Mylip</v>
      </c>
      <c r="V7" s="26" t="s">
        <v>604</v>
      </c>
      <c r="W7" s="26" t="s">
        <v>605</v>
      </c>
      <c r="X7" s="28" t="str">
        <f>HYPERLINK("https://portal.genego.com/cgi/entity_page.cgi?term=7&amp;id=-1137669642","MYLIP_RAT")</f>
        <v>MYLIP_RAT</v>
      </c>
      <c r="Y7" s="26" t="s">
        <v>607</v>
      </c>
      <c r="Z7" s="26" t="s">
        <v>511</v>
      </c>
      <c r="AA7" s="28"/>
      <c r="AB7" s="29"/>
      <c r="AC7" s="28"/>
      <c r="AD7" s="26"/>
      <c r="AE7" s="26"/>
      <c r="AF7" s="29"/>
      <c r="AG7" s="30">
        <v>1</v>
      </c>
      <c r="AH7" s="31">
        <v>0</v>
      </c>
    </row>
    <row r="8" spans="1:34" ht="409.5" x14ac:dyDescent="0.2">
      <c r="A8" s="26">
        <v>7</v>
      </c>
      <c r="B8" s="27" t="s">
        <v>608</v>
      </c>
      <c r="C8" s="28" t="str">
        <f>HYPERLINK("https://portal.genego.com/cgi/entity_page.cgi?term=100&amp;id=9091","GAB1")</f>
        <v>GAB1</v>
      </c>
      <c r="D8" s="28" t="str">
        <f>HYPERLINK("http://www.ncbi.nlm.nih.gov/gene/?term=361388","361388")</f>
        <v>361388</v>
      </c>
      <c r="E8" s="26" t="s">
        <v>497</v>
      </c>
      <c r="F8" s="26" t="s">
        <v>610</v>
      </c>
      <c r="G8" s="26" t="s">
        <v>611</v>
      </c>
      <c r="H8" s="26" t="s">
        <v>612</v>
      </c>
      <c r="I8" s="26" t="s">
        <v>613</v>
      </c>
      <c r="J8" s="26" t="s">
        <v>614</v>
      </c>
      <c r="K8" s="26" t="s">
        <v>497</v>
      </c>
      <c r="L8" s="26" t="s">
        <v>615</v>
      </c>
      <c r="M8" s="26" t="s">
        <v>616</v>
      </c>
      <c r="N8" s="26" t="s">
        <v>617</v>
      </c>
      <c r="O8" s="26" t="s">
        <v>618</v>
      </c>
      <c r="P8" s="26" t="s">
        <v>497</v>
      </c>
      <c r="Q8" s="26" t="s">
        <v>619</v>
      </c>
      <c r="R8" s="26" t="s">
        <v>497</v>
      </c>
      <c r="S8" s="26" t="s">
        <v>497</v>
      </c>
      <c r="T8" s="26" t="s">
        <v>620</v>
      </c>
      <c r="U8" s="28" t="str">
        <f>HYPERLINK("https://portal.genego.com/cgi/entity_page.cgi?term=20&amp;id=-624866807","Gab1")</f>
        <v>Gab1</v>
      </c>
      <c r="V8" s="26" t="s">
        <v>622</v>
      </c>
      <c r="W8" s="26" t="s">
        <v>623</v>
      </c>
      <c r="X8" s="28" t="str">
        <f>HYPERLINK("https://portal.genego.com/cgi/entity_page.cgi?term=7&amp;id=-183021687","Gab1_predicted")</f>
        <v>Gab1_predicted</v>
      </c>
      <c r="Y8" s="26" t="s">
        <v>625</v>
      </c>
      <c r="Z8" s="26" t="s">
        <v>511</v>
      </c>
      <c r="AA8" s="28" t="str">
        <f>HYPERLINK("https://portal.genego.com/cgi/entity_page.cgi?term=100&amp;id=9091","growth factor receptor bound protein 2-associated protein 1 (predicted)")</f>
        <v>growth factor receptor bound protein 2-associated protein 1 (predicted)</v>
      </c>
      <c r="AB8" s="29"/>
      <c r="AC8" s="28"/>
      <c r="AD8" s="26"/>
      <c r="AE8" s="26"/>
      <c r="AF8" s="29"/>
      <c r="AG8" s="30">
        <v>1</v>
      </c>
      <c r="AH8" s="31">
        <v>0</v>
      </c>
    </row>
    <row r="9" spans="1:34" ht="409.5" x14ac:dyDescent="0.2">
      <c r="A9" s="26">
        <v>8</v>
      </c>
      <c r="B9" s="27" t="s">
        <v>608</v>
      </c>
      <c r="C9" s="28" t="str">
        <f>HYPERLINK("https://portal.genego.com/cgi/entity_page.cgi?term=100&amp;id=327","Gab")</f>
        <v>Gab</v>
      </c>
      <c r="D9" s="28" t="str">
        <f>HYPERLINK("http://www.ncbi.nlm.nih.gov/gene/?term=361388","361388")</f>
        <v>361388</v>
      </c>
      <c r="E9" s="26" t="s">
        <v>497</v>
      </c>
      <c r="F9" s="26" t="s">
        <v>610</v>
      </c>
      <c r="G9" s="26" t="s">
        <v>611</v>
      </c>
      <c r="H9" s="26" t="s">
        <v>612</v>
      </c>
      <c r="I9" s="26" t="s">
        <v>613</v>
      </c>
      <c r="J9" s="26" t="s">
        <v>614</v>
      </c>
      <c r="K9" s="26" t="s">
        <v>497</v>
      </c>
      <c r="L9" s="26" t="s">
        <v>615</v>
      </c>
      <c r="M9" s="26" t="s">
        <v>616</v>
      </c>
      <c r="N9" s="26" t="s">
        <v>617</v>
      </c>
      <c r="O9" s="26" t="s">
        <v>618</v>
      </c>
      <c r="P9" s="26" t="s">
        <v>497</v>
      </c>
      <c r="Q9" s="26" t="s">
        <v>619</v>
      </c>
      <c r="R9" s="26" t="s">
        <v>497</v>
      </c>
      <c r="S9" s="26" t="s">
        <v>497</v>
      </c>
      <c r="T9" s="26" t="s">
        <v>620</v>
      </c>
      <c r="U9" s="28" t="str">
        <f>HYPERLINK("https://portal.genego.com/cgi/entity_page.cgi?term=20&amp;id=-624866807","Gab1")</f>
        <v>Gab1</v>
      </c>
      <c r="V9" s="26" t="s">
        <v>622</v>
      </c>
      <c r="W9" s="26" t="s">
        <v>623</v>
      </c>
      <c r="X9" s="28" t="str">
        <f>HYPERLINK("https://portal.genego.com/cgi/entity_page.cgi?term=7&amp;id=-183021687","Gab1_predicted")</f>
        <v>Gab1_predicted</v>
      </c>
      <c r="Y9" s="26" t="s">
        <v>625</v>
      </c>
      <c r="Z9" s="26" t="s">
        <v>511</v>
      </c>
      <c r="AA9" s="28"/>
      <c r="AB9" s="29"/>
      <c r="AC9" s="28"/>
      <c r="AD9" s="26"/>
      <c r="AE9" s="26"/>
      <c r="AF9" s="29"/>
      <c r="AG9" s="30">
        <v>1</v>
      </c>
      <c r="AH9" s="31">
        <v>0</v>
      </c>
    </row>
    <row r="10" spans="1:34" ht="409.5" x14ac:dyDescent="0.2">
      <c r="A10" s="26">
        <v>9</v>
      </c>
      <c r="B10" s="27" t="s">
        <v>626</v>
      </c>
      <c r="C10" s="28" t="str">
        <f>HYPERLINK("https://portal.genego.com/cgi/entity_page.cgi?term=100&amp;id=-1626524019","GluR7")</f>
        <v>GluR7</v>
      </c>
      <c r="D10" s="28" t="str">
        <f>HYPERLINK("http://www.ncbi.nlm.nih.gov/gene/?term=298521","298521")</f>
        <v>298521</v>
      </c>
      <c r="E10" s="26" t="s">
        <v>497</v>
      </c>
      <c r="F10" s="26" t="s">
        <v>629</v>
      </c>
      <c r="G10" s="26" t="s">
        <v>630</v>
      </c>
      <c r="H10" s="26" t="s">
        <v>631</v>
      </c>
      <c r="I10" s="26" t="s">
        <v>632</v>
      </c>
      <c r="J10" s="26" t="s">
        <v>633</v>
      </c>
      <c r="K10" s="26" t="s">
        <v>634</v>
      </c>
      <c r="L10" s="26" t="s">
        <v>635</v>
      </c>
      <c r="M10" s="26" t="s">
        <v>636</v>
      </c>
      <c r="N10" s="26" t="s">
        <v>637</v>
      </c>
      <c r="O10" s="26" t="s">
        <v>638</v>
      </c>
      <c r="P10" s="26" t="s">
        <v>639</v>
      </c>
      <c r="Q10" s="26" t="s">
        <v>640</v>
      </c>
      <c r="R10" s="26" t="s">
        <v>497</v>
      </c>
      <c r="S10" s="26" t="s">
        <v>641</v>
      </c>
      <c r="T10" s="26" t="s">
        <v>642</v>
      </c>
      <c r="U10" s="28" t="str">
        <f>HYPERLINK("https://portal.genego.com/cgi/entity_page.cgi?term=20&amp;id=-1011648859","Grik3")</f>
        <v>Grik3</v>
      </c>
      <c r="V10" s="26" t="s">
        <v>644</v>
      </c>
      <c r="W10" s="26" t="s">
        <v>645</v>
      </c>
      <c r="X10" s="28" t="str">
        <f>HYPERLINK("https://portal.genego.com/cgi/entity_page.cgi?term=7&amp;id=-1705634694","GRIK3_RAT")</f>
        <v>GRIK3_RAT</v>
      </c>
      <c r="Y10" s="26" t="s">
        <v>647</v>
      </c>
      <c r="Z10" s="26" t="s">
        <v>648</v>
      </c>
      <c r="AA10" s="28" t="str">
        <f>HYPERLINK("https://portal.genego.com/cgi/entity_page.cgi?term=100&amp;id=-1626524019","Glutamate receptor ionotropic, kainate 3")</f>
        <v>Glutamate receptor ionotropic, kainate 3</v>
      </c>
      <c r="AB10" s="29"/>
      <c r="AC10" s="28"/>
      <c r="AD10" s="26"/>
      <c r="AE10" s="26"/>
      <c r="AF10" s="29"/>
      <c r="AG10" s="30">
        <v>1</v>
      </c>
      <c r="AH10" s="31">
        <v>0</v>
      </c>
    </row>
    <row r="11" spans="1:34" ht="409.5" x14ac:dyDescent="0.2">
      <c r="A11" s="26">
        <v>10</v>
      </c>
      <c r="B11" s="27" t="s">
        <v>626</v>
      </c>
      <c r="C11" s="28" t="str">
        <f>HYPERLINK("https://portal.genego.com/cgi/entity_page.cgi?term=100&amp;id=977","Ionotropic glutamate receptor")</f>
        <v>Ionotropic glutamate receptor</v>
      </c>
      <c r="D11" s="28" t="str">
        <f>HYPERLINK("http://www.ncbi.nlm.nih.gov/gene/?term=298521","298521")</f>
        <v>298521</v>
      </c>
      <c r="E11" s="26" t="s">
        <v>497</v>
      </c>
      <c r="F11" s="26" t="s">
        <v>629</v>
      </c>
      <c r="G11" s="26" t="s">
        <v>630</v>
      </c>
      <c r="H11" s="26" t="s">
        <v>631</v>
      </c>
      <c r="I11" s="26" t="s">
        <v>632</v>
      </c>
      <c r="J11" s="26" t="s">
        <v>633</v>
      </c>
      <c r="K11" s="26" t="s">
        <v>634</v>
      </c>
      <c r="L11" s="26" t="s">
        <v>635</v>
      </c>
      <c r="M11" s="26" t="s">
        <v>636</v>
      </c>
      <c r="N11" s="26" t="s">
        <v>637</v>
      </c>
      <c r="O11" s="26" t="s">
        <v>638</v>
      </c>
      <c r="P11" s="26" t="s">
        <v>639</v>
      </c>
      <c r="Q11" s="26" t="s">
        <v>640</v>
      </c>
      <c r="R11" s="26" t="s">
        <v>497</v>
      </c>
      <c r="S11" s="26" t="s">
        <v>641</v>
      </c>
      <c r="T11" s="26" t="s">
        <v>642</v>
      </c>
      <c r="U11" s="28" t="str">
        <f>HYPERLINK("https://portal.genego.com/cgi/entity_page.cgi?term=20&amp;id=-1011648859","Grik3")</f>
        <v>Grik3</v>
      </c>
      <c r="V11" s="26" t="s">
        <v>644</v>
      </c>
      <c r="W11" s="26" t="s">
        <v>645</v>
      </c>
      <c r="X11" s="28" t="str">
        <f>HYPERLINK("https://portal.genego.com/cgi/entity_page.cgi?term=7&amp;id=-1705634694","GRIK3_RAT")</f>
        <v>GRIK3_RAT</v>
      </c>
      <c r="Y11" s="26" t="s">
        <v>647</v>
      </c>
      <c r="Z11" s="26" t="s">
        <v>648</v>
      </c>
      <c r="AA11" s="28"/>
      <c r="AB11" s="29"/>
      <c r="AC11" s="28"/>
      <c r="AD11" s="26"/>
      <c r="AE11" s="26"/>
      <c r="AF11" s="29"/>
      <c r="AG11" s="30">
        <v>1</v>
      </c>
      <c r="AH11" s="31">
        <v>0</v>
      </c>
    </row>
    <row r="12" spans="1:34" ht="409.5" x14ac:dyDescent="0.2">
      <c r="A12" s="26">
        <v>11</v>
      </c>
      <c r="B12" s="27" t="s">
        <v>626</v>
      </c>
      <c r="C12" s="28" t="str">
        <f>HYPERLINK("https://portal.genego.com/cgi/entity_page.cgi?term=100&amp;id=1009","Kainate receptor")</f>
        <v>Kainate receptor</v>
      </c>
      <c r="D12" s="28" t="str">
        <f>HYPERLINK("http://www.ncbi.nlm.nih.gov/gene/?term=298521","298521")</f>
        <v>298521</v>
      </c>
      <c r="E12" s="26" t="s">
        <v>497</v>
      </c>
      <c r="F12" s="26" t="s">
        <v>629</v>
      </c>
      <c r="G12" s="26" t="s">
        <v>630</v>
      </c>
      <c r="H12" s="26" t="s">
        <v>631</v>
      </c>
      <c r="I12" s="26" t="s">
        <v>632</v>
      </c>
      <c r="J12" s="26" t="s">
        <v>633</v>
      </c>
      <c r="K12" s="26" t="s">
        <v>634</v>
      </c>
      <c r="L12" s="26" t="s">
        <v>635</v>
      </c>
      <c r="M12" s="26" t="s">
        <v>636</v>
      </c>
      <c r="N12" s="26" t="s">
        <v>637</v>
      </c>
      <c r="O12" s="26" t="s">
        <v>638</v>
      </c>
      <c r="P12" s="26" t="s">
        <v>639</v>
      </c>
      <c r="Q12" s="26" t="s">
        <v>640</v>
      </c>
      <c r="R12" s="26" t="s">
        <v>497</v>
      </c>
      <c r="S12" s="26" t="s">
        <v>641</v>
      </c>
      <c r="T12" s="26" t="s">
        <v>642</v>
      </c>
      <c r="U12" s="28" t="str">
        <f>HYPERLINK("https://portal.genego.com/cgi/entity_page.cgi?term=20&amp;id=-1011648859","Grik3")</f>
        <v>Grik3</v>
      </c>
      <c r="V12" s="26" t="s">
        <v>644</v>
      </c>
      <c r="W12" s="26" t="s">
        <v>645</v>
      </c>
      <c r="X12" s="28" t="str">
        <f>HYPERLINK("https://portal.genego.com/cgi/entity_page.cgi?term=7&amp;id=-1705634694","GRIK3_RAT")</f>
        <v>GRIK3_RAT</v>
      </c>
      <c r="Y12" s="26" t="s">
        <v>647</v>
      </c>
      <c r="Z12" s="26" t="s">
        <v>648</v>
      </c>
      <c r="AA12" s="28"/>
      <c r="AB12" s="29"/>
      <c r="AC12" s="28"/>
      <c r="AD12" s="26"/>
      <c r="AE12" s="26"/>
      <c r="AF12" s="29"/>
      <c r="AG12" s="30">
        <v>1</v>
      </c>
      <c r="AH12" s="31">
        <v>0</v>
      </c>
    </row>
    <row r="13" spans="1:34" ht="409.5" x14ac:dyDescent="0.2">
      <c r="A13" s="26">
        <v>12</v>
      </c>
      <c r="B13" s="27" t="s">
        <v>649</v>
      </c>
      <c r="C13" s="28" t="str">
        <f>HYPERLINK("https://portal.genego.com/cgi/entity_page.cgi?term=100&amp;id=-1572277850","LPL")</f>
        <v>LPL</v>
      </c>
      <c r="D13" s="28" t="str">
        <f>HYPERLINK("http://www.ncbi.nlm.nih.gov/gene/?term=24539","24539")</f>
        <v>24539</v>
      </c>
      <c r="E13" s="26" t="s">
        <v>497</v>
      </c>
      <c r="F13" s="26" t="s">
        <v>651</v>
      </c>
      <c r="G13" s="26" t="s">
        <v>652</v>
      </c>
      <c r="H13" s="26" t="s">
        <v>653</v>
      </c>
      <c r="I13" s="26" t="s">
        <v>654</v>
      </c>
      <c r="J13" s="26" t="s">
        <v>655</v>
      </c>
      <c r="K13" s="26" t="s">
        <v>656</v>
      </c>
      <c r="L13" s="26" t="s">
        <v>657</v>
      </c>
      <c r="M13" s="26" t="s">
        <v>658</v>
      </c>
      <c r="N13" s="26" t="s">
        <v>659</v>
      </c>
      <c r="O13" s="26" t="s">
        <v>660</v>
      </c>
      <c r="P13" s="26" t="s">
        <v>661</v>
      </c>
      <c r="Q13" s="26" t="s">
        <v>662</v>
      </c>
      <c r="R13" s="26" t="s">
        <v>497</v>
      </c>
      <c r="S13" s="26" t="s">
        <v>663</v>
      </c>
      <c r="T13" s="26" t="s">
        <v>664</v>
      </c>
      <c r="U13" s="28" t="str">
        <f>HYPERLINK("https://portal.genego.com/cgi/entity_page.cgi?term=20&amp;id=-1683146522","Lpl")</f>
        <v>Lpl</v>
      </c>
      <c r="V13" s="26" t="s">
        <v>666</v>
      </c>
      <c r="W13" s="26" t="s">
        <v>667</v>
      </c>
      <c r="X13" s="28" t="str">
        <f>HYPERLINK("https://portal.genego.com/cgi/entity_page.cgi?term=7&amp;id=-1073741553","LIPL_RAT")</f>
        <v>LIPL_RAT</v>
      </c>
      <c r="Y13" s="26" t="s">
        <v>669</v>
      </c>
      <c r="Z13" s="26" t="s">
        <v>511</v>
      </c>
      <c r="AA13" s="28" t="str">
        <f>HYPERLINK("https://portal.genego.com/cgi/entity_page.cgi?term=100&amp;id=-1572277850","Lipoprotein lipase")</f>
        <v>Lipoprotein lipase</v>
      </c>
      <c r="AB13" s="29" t="str">
        <f>HYPERLINK("https://portal.genego.com/cgi/entity_page.cgi?term=7&amp;id=-1054977760","Ibrolipim")</f>
        <v>Ibrolipim</v>
      </c>
      <c r="AC13" s="28"/>
      <c r="AD13" s="26"/>
      <c r="AE13" s="26"/>
      <c r="AF13" s="29"/>
      <c r="AG13" s="30">
        <v>1</v>
      </c>
      <c r="AH13" s="31">
        <v>0</v>
      </c>
    </row>
    <row r="14" spans="1:34" ht="409.5" x14ac:dyDescent="0.2">
      <c r="A14" s="26">
        <v>13</v>
      </c>
      <c r="B14" s="27" t="s">
        <v>588</v>
      </c>
      <c r="C14" s="28" t="str">
        <f>HYPERLINK("https://portal.genego.com/cgi/entity_page.cgi?term=100&amp;id=-564878679","MIR (Idol)")</f>
        <v>MIR (Idol)</v>
      </c>
      <c r="D14" s="28" t="str">
        <f>HYPERLINK("http://www.ncbi.nlm.nih.gov/gene/?term=306825","306825")</f>
        <v>306825</v>
      </c>
      <c r="E14" s="26" t="s">
        <v>497</v>
      </c>
      <c r="F14" s="26" t="s">
        <v>590</v>
      </c>
      <c r="G14" s="26" t="s">
        <v>591</v>
      </c>
      <c r="H14" s="26" t="s">
        <v>592</v>
      </c>
      <c r="I14" s="26" t="s">
        <v>593</v>
      </c>
      <c r="J14" s="26" t="s">
        <v>594</v>
      </c>
      <c r="K14" s="26" t="s">
        <v>497</v>
      </c>
      <c r="L14" s="26" t="s">
        <v>595</v>
      </c>
      <c r="M14" s="26" t="s">
        <v>596</v>
      </c>
      <c r="N14" s="26" t="s">
        <v>597</v>
      </c>
      <c r="O14" s="26" t="s">
        <v>598</v>
      </c>
      <c r="P14" s="26" t="s">
        <v>599</v>
      </c>
      <c r="Q14" s="26" t="s">
        <v>600</v>
      </c>
      <c r="R14" s="26" t="s">
        <v>497</v>
      </c>
      <c r="S14" s="26" t="s">
        <v>601</v>
      </c>
      <c r="T14" s="26" t="s">
        <v>602</v>
      </c>
      <c r="U14" s="28" t="str">
        <f>HYPERLINK("https://portal.genego.com/cgi/entity_page.cgi?term=20&amp;id=-1186552824","Mylip")</f>
        <v>Mylip</v>
      </c>
      <c r="V14" s="26" t="s">
        <v>604</v>
      </c>
      <c r="W14" s="26" t="s">
        <v>605</v>
      </c>
      <c r="X14" s="28" t="str">
        <f>HYPERLINK("https://portal.genego.com/cgi/entity_page.cgi?term=7&amp;id=-1137669642","MYLIP_RAT")</f>
        <v>MYLIP_RAT</v>
      </c>
      <c r="Y14" s="26" t="s">
        <v>607</v>
      </c>
      <c r="Z14" s="26" t="s">
        <v>838</v>
      </c>
      <c r="AA14" s="28" t="str">
        <f>HYPERLINK("https://portal.genego.com/cgi/entity_page.cgi?term=100&amp;id=-564878679","E3 ubiquitin-protein ligase MYLIP")</f>
        <v>E3 ubiquitin-protein ligase MYLIP</v>
      </c>
      <c r="AB14" s="29"/>
      <c r="AC14" s="28"/>
      <c r="AD14" s="26"/>
      <c r="AE14" s="26"/>
      <c r="AF14" s="29"/>
      <c r="AG14" s="30">
        <v>1</v>
      </c>
      <c r="AH14" s="31">
        <v>0</v>
      </c>
    </row>
    <row r="15" spans="1:34" ht="409.5" x14ac:dyDescent="0.2">
      <c r="A15" s="26">
        <v>14</v>
      </c>
      <c r="B15" s="27" t="s">
        <v>735</v>
      </c>
      <c r="C15" s="28" t="str">
        <f>HYPERLINK("https://portal.genego.com/cgi/entity_page.cgi?term=100&amp;id=2902","PTPRR")</f>
        <v>PTPRR</v>
      </c>
      <c r="D15" s="28" t="str">
        <f>HYPERLINK("http://www.ncbi.nlm.nih.gov/gene/?term=94202","94202")</f>
        <v>94202</v>
      </c>
      <c r="E15" s="26" t="s">
        <v>497</v>
      </c>
      <c r="F15" s="26" t="s">
        <v>737</v>
      </c>
      <c r="G15" s="26" t="s">
        <v>738</v>
      </c>
      <c r="H15" s="26" t="s">
        <v>739</v>
      </c>
      <c r="I15" s="26" t="s">
        <v>740</v>
      </c>
      <c r="J15" s="26" t="s">
        <v>741</v>
      </c>
      <c r="K15" s="26" t="s">
        <v>742</v>
      </c>
      <c r="L15" s="26" t="s">
        <v>743</v>
      </c>
      <c r="M15" s="26" t="s">
        <v>744</v>
      </c>
      <c r="N15" s="26" t="s">
        <v>745</v>
      </c>
      <c r="O15" s="26" t="s">
        <v>746</v>
      </c>
      <c r="P15" s="26" t="s">
        <v>747</v>
      </c>
      <c r="Q15" s="26" t="s">
        <v>748</v>
      </c>
      <c r="R15" s="26" t="s">
        <v>497</v>
      </c>
      <c r="S15" s="26" t="s">
        <v>749</v>
      </c>
      <c r="T15" s="26" t="s">
        <v>750</v>
      </c>
      <c r="U15" s="28" t="str">
        <f>HYPERLINK("https://portal.genego.com/cgi/entity_page.cgi?term=20&amp;id=-238834842","Ptprr")</f>
        <v>Ptprr</v>
      </c>
      <c r="V15" s="26" t="s">
        <v>752</v>
      </c>
      <c r="W15" s="26" t="s">
        <v>753</v>
      </c>
      <c r="X15" s="28" t="str">
        <f>HYPERLINK("https://portal.genego.com/cgi/entity_page.cgi?term=7&amp;id=-855274721","PTPRR_RAT")</f>
        <v>PTPRR_RAT</v>
      </c>
      <c r="Y15" s="26" t="s">
        <v>755</v>
      </c>
      <c r="Z15" s="26" t="s">
        <v>756</v>
      </c>
      <c r="AA15" s="28" t="str">
        <f>HYPERLINK("https://portal.genego.com/cgi/entity_page.cgi?term=100&amp;id=2902","Receptor-type tyrosine-protein phosphatase R")</f>
        <v>Receptor-type tyrosine-protein phosphatase R</v>
      </c>
      <c r="AB15" s="29"/>
      <c r="AC15" s="28"/>
      <c r="AD15" s="26"/>
      <c r="AE15" s="26"/>
      <c r="AF15" s="29"/>
      <c r="AG15" s="30">
        <v>1</v>
      </c>
      <c r="AH15" s="31">
        <v>0</v>
      </c>
    </row>
    <row r="16" spans="1:34" ht="409.5" x14ac:dyDescent="0.2">
      <c r="A16" s="26">
        <v>15</v>
      </c>
      <c r="B16" s="27" t="s">
        <v>839</v>
      </c>
      <c r="C16" s="28" t="str">
        <f>HYPERLINK("https://portal.genego.com/cgi/entity_page.cgi?term=100&amp;id=8116","Reticulon 1")</f>
        <v>Reticulon 1</v>
      </c>
      <c r="D16" s="28" t="str">
        <f>HYPERLINK("http://www.ncbi.nlm.nih.gov/gene/?term=116644","116644")</f>
        <v>116644</v>
      </c>
      <c r="E16" s="26" t="s">
        <v>497</v>
      </c>
      <c r="F16" s="26" t="s">
        <v>840</v>
      </c>
      <c r="G16" s="26" t="s">
        <v>841</v>
      </c>
      <c r="H16" s="26" t="s">
        <v>842</v>
      </c>
      <c r="I16" s="26" t="s">
        <v>843</v>
      </c>
      <c r="J16" s="26" t="s">
        <v>844</v>
      </c>
      <c r="K16" s="26" t="s">
        <v>845</v>
      </c>
      <c r="L16" s="26" t="s">
        <v>846</v>
      </c>
      <c r="M16" s="26" t="s">
        <v>847</v>
      </c>
      <c r="N16" s="26" t="s">
        <v>848</v>
      </c>
      <c r="O16" s="26" t="s">
        <v>849</v>
      </c>
      <c r="P16" s="26" t="s">
        <v>850</v>
      </c>
      <c r="Q16" s="26" t="s">
        <v>851</v>
      </c>
      <c r="R16" s="26" t="s">
        <v>497</v>
      </c>
      <c r="S16" s="26" t="s">
        <v>852</v>
      </c>
      <c r="T16" s="26" t="s">
        <v>853</v>
      </c>
      <c r="U16" s="28" t="str">
        <f>HYPERLINK("https://portal.genego.com/cgi/entity_page.cgi?term=20&amp;id=-1087878052","Rtn1")</f>
        <v>Rtn1</v>
      </c>
      <c r="V16" s="26" t="s">
        <v>854</v>
      </c>
      <c r="W16" s="26" t="s">
        <v>855</v>
      </c>
      <c r="X16" s="28" t="str">
        <f>HYPERLINK("https://portal.genego.com/cgi/entity_page.cgi?term=7&amp;id=-1262846690","RTN1_RAT")</f>
        <v>RTN1_RAT</v>
      </c>
      <c r="Y16" s="26" t="s">
        <v>856</v>
      </c>
      <c r="Z16" s="26" t="s">
        <v>511</v>
      </c>
      <c r="AA16" s="28" t="str">
        <f>HYPERLINK("https://portal.genego.com/cgi/entity_page.cgi?term=100&amp;id=8116","Reticulon-1")</f>
        <v>Reticulon-1</v>
      </c>
      <c r="AB16" s="29"/>
      <c r="AC16" s="28"/>
      <c r="AD16" s="26"/>
      <c r="AE16" s="26"/>
      <c r="AF16" s="29"/>
      <c r="AG16" s="30">
        <v>1</v>
      </c>
      <c r="AH16" s="31">
        <v>0</v>
      </c>
    </row>
    <row r="17" spans="1:34" ht="409.5" x14ac:dyDescent="0.2">
      <c r="A17" s="26">
        <v>16</v>
      </c>
      <c r="B17" s="27" t="s">
        <v>759</v>
      </c>
      <c r="C17" s="28" t="str">
        <f>HYPERLINK("https://portal.genego.com/cgi/entity_page.cgi?term=100&amp;id=-624713554","Stabilin-2")</f>
        <v>Stabilin-2</v>
      </c>
      <c r="D17" s="28" t="str">
        <f>HYPERLINK("http://www.ncbi.nlm.nih.gov/gene/?term=282580","282580")</f>
        <v>282580</v>
      </c>
      <c r="E17" s="26" t="s">
        <v>497</v>
      </c>
      <c r="F17" s="26" t="s">
        <v>761</v>
      </c>
      <c r="G17" s="26" t="s">
        <v>762</v>
      </c>
      <c r="H17" s="26" t="s">
        <v>763</v>
      </c>
      <c r="I17" s="26" t="s">
        <v>764</v>
      </c>
      <c r="J17" s="26" t="s">
        <v>765</v>
      </c>
      <c r="K17" s="26" t="s">
        <v>766</v>
      </c>
      <c r="L17" s="26" t="s">
        <v>767</v>
      </c>
      <c r="M17" s="26" t="s">
        <v>768</v>
      </c>
      <c r="N17" s="26" t="s">
        <v>769</v>
      </c>
      <c r="O17" s="26" t="s">
        <v>770</v>
      </c>
      <c r="P17" s="26" t="s">
        <v>771</v>
      </c>
      <c r="Q17" s="26" t="s">
        <v>772</v>
      </c>
      <c r="R17" s="26" t="s">
        <v>497</v>
      </c>
      <c r="S17" s="26" t="s">
        <v>497</v>
      </c>
      <c r="T17" s="26" t="s">
        <v>773</v>
      </c>
      <c r="U17" s="28" t="str">
        <f>HYPERLINK("https://portal.genego.com/cgi/entity_page.cgi?term=20&amp;id=-613132688","Stab2")</f>
        <v>Stab2</v>
      </c>
      <c r="V17" s="26" t="s">
        <v>775</v>
      </c>
      <c r="W17" s="26" t="s">
        <v>776</v>
      </c>
      <c r="X17" s="28" t="str">
        <f>HYPERLINK("https://portal.genego.com/cgi/entity_page.cgi?term=7&amp;id=-1544848305","STAB2_RAT")</f>
        <v>STAB2_RAT</v>
      </c>
      <c r="Y17" s="26" t="s">
        <v>70</v>
      </c>
      <c r="Z17" s="26" t="s">
        <v>778</v>
      </c>
      <c r="AA17" s="28" t="str">
        <f>HYPERLINK("https://portal.genego.com/cgi/entity_page.cgi?term=100&amp;id=-624713554","Stabilin-2")</f>
        <v>Stabilin-2</v>
      </c>
      <c r="AB17" s="29"/>
      <c r="AC17" s="28"/>
      <c r="AD17" s="26"/>
      <c r="AE17" s="26"/>
      <c r="AF17" s="29"/>
      <c r="AG17" s="30">
        <v>1</v>
      </c>
      <c r="AH17" s="31">
        <v>0</v>
      </c>
    </row>
    <row r="18" spans="1:34" ht="409.5" x14ac:dyDescent="0.2">
      <c r="A18" s="26">
        <v>17</v>
      </c>
      <c r="B18" s="27" t="s">
        <v>779</v>
      </c>
      <c r="C18" s="28" t="str">
        <f>HYPERLINK("https://portal.genego.com/cgi/entity_page.cgi?term=100&amp;id=1144","Synaptotagmin")</f>
        <v>Synaptotagmin</v>
      </c>
      <c r="D18" s="28" t="str">
        <f>HYPERLINK("http://www.ncbi.nlm.nih.gov/gene/?term=25716","25716")</f>
        <v>25716</v>
      </c>
      <c r="E18" s="26" t="s">
        <v>497</v>
      </c>
      <c r="F18" s="26" t="s">
        <v>781</v>
      </c>
      <c r="G18" s="26" t="s">
        <v>782</v>
      </c>
      <c r="H18" s="26" t="s">
        <v>783</v>
      </c>
      <c r="I18" s="26" t="s">
        <v>784</v>
      </c>
      <c r="J18" s="26" t="s">
        <v>785</v>
      </c>
      <c r="K18" s="26" t="s">
        <v>786</v>
      </c>
      <c r="L18" s="26" t="s">
        <v>787</v>
      </c>
      <c r="M18" s="26" t="s">
        <v>788</v>
      </c>
      <c r="N18" s="26" t="s">
        <v>789</v>
      </c>
      <c r="O18" s="26" t="s">
        <v>790</v>
      </c>
      <c r="P18" s="26" t="s">
        <v>791</v>
      </c>
      <c r="Q18" s="26" t="s">
        <v>792</v>
      </c>
      <c r="R18" s="26" t="s">
        <v>497</v>
      </c>
      <c r="S18" s="26" t="s">
        <v>793</v>
      </c>
      <c r="T18" s="26" t="s">
        <v>794</v>
      </c>
      <c r="U18" s="28" t="str">
        <f>HYPERLINK("https://portal.genego.com/cgi/entity_page.cgi?term=20&amp;id=-529048230","Syt1")</f>
        <v>Syt1</v>
      </c>
      <c r="V18" s="26" t="s">
        <v>796</v>
      </c>
      <c r="W18" s="26" t="s">
        <v>797</v>
      </c>
      <c r="X18" s="28" t="str">
        <f>HYPERLINK("https://portal.genego.com/cgi/entity_page.cgi?term=7&amp;id=-1566347183","SYT1_RAT")</f>
        <v>SYT1_RAT</v>
      </c>
      <c r="Y18" s="26" t="s">
        <v>799</v>
      </c>
      <c r="Z18" s="26" t="s">
        <v>758</v>
      </c>
      <c r="AA18" s="28"/>
      <c r="AB18" s="29"/>
      <c r="AC18" s="28"/>
      <c r="AD18" s="26"/>
      <c r="AE18" s="26"/>
      <c r="AF18" s="29"/>
      <c r="AG18" s="30">
        <v>1</v>
      </c>
      <c r="AH18" s="31">
        <v>0</v>
      </c>
    </row>
    <row r="19" spans="1:34" ht="409.5" x14ac:dyDescent="0.2">
      <c r="A19" s="26">
        <v>18</v>
      </c>
      <c r="B19" s="27" t="s">
        <v>857</v>
      </c>
      <c r="C19" s="28" t="str">
        <f>HYPERLINK("https://portal.genego.com/cgi/entity_page.cgi?term=100&amp;id=1144","Synaptotagmin")</f>
        <v>Synaptotagmin</v>
      </c>
      <c r="D19" s="28" t="str">
        <f>HYPERLINK("http://www.ncbi.nlm.nih.gov/gene/?term=191595","191595")</f>
        <v>191595</v>
      </c>
      <c r="E19" s="26" t="s">
        <v>497</v>
      </c>
      <c r="F19" s="26" t="s">
        <v>858</v>
      </c>
      <c r="G19" s="26" t="s">
        <v>859</v>
      </c>
      <c r="H19" s="26" t="s">
        <v>860</v>
      </c>
      <c r="I19" s="26" t="s">
        <v>861</v>
      </c>
      <c r="J19" s="26" t="s">
        <v>862</v>
      </c>
      <c r="K19" s="26" t="s">
        <v>863</v>
      </c>
      <c r="L19" s="26" t="s">
        <v>864</v>
      </c>
      <c r="M19" s="26" t="s">
        <v>865</v>
      </c>
      <c r="N19" s="26" t="s">
        <v>866</v>
      </c>
      <c r="O19" s="26" t="s">
        <v>867</v>
      </c>
      <c r="P19" s="26" t="s">
        <v>868</v>
      </c>
      <c r="Q19" s="26" t="s">
        <v>869</v>
      </c>
      <c r="R19" s="26" t="s">
        <v>497</v>
      </c>
      <c r="S19" s="26" t="s">
        <v>870</v>
      </c>
      <c r="T19" s="26" t="s">
        <v>871</v>
      </c>
      <c r="U19" s="28" t="str">
        <f>HYPERLINK("https://portal.genego.com/cgi/entity_page.cgi?term=20&amp;id=-1038902919","Syt12")</f>
        <v>Syt12</v>
      </c>
      <c r="V19" s="26" t="s">
        <v>872</v>
      </c>
      <c r="W19" s="26" t="s">
        <v>873</v>
      </c>
      <c r="X19" s="28" t="str">
        <f>HYPERLINK("https://portal.genego.com/cgi/entity_page.cgi?term=7&amp;id=-406455956","SYT12_RAT")</f>
        <v>SYT12_RAT</v>
      </c>
      <c r="Y19" s="26" t="s">
        <v>874</v>
      </c>
      <c r="Z19" s="26" t="s">
        <v>758</v>
      </c>
      <c r="AA19" s="28"/>
      <c r="AB19" s="29"/>
      <c r="AC19" s="28"/>
      <c r="AD19" s="26"/>
      <c r="AE19" s="26"/>
      <c r="AF19" s="29"/>
      <c r="AG19" s="30">
        <v>1</v>
      </c>
      <c r="AH19" s="31">
        <v>0</v>
      </c>
    </row>
    <row r="20" spans="1:34" ht="409.5" x14ac:dyDescent="0.2">
      <c r="A20" s="26">
        <v>19</v>
      </c>
      <c r="B20" s="27" t="s">
        <v>779</v>
      </c>
      <c r="C20" s="28" t="str">
        <f>HYPERLINK("https://portal.genego.com/cgi/entity_page.cgi?term=100&amp;id=8220","Synaptotagmin I")</f>
        <v>Synaptotagmin I</v>
      </c>
      <c r="D20" s="28" t="str">
        <f>HYPERLINK("http://www.ncbi.nlm.nih.gov/gene/?term=25716","25716")</f>
        <v>25716</v>
      </c>
      <c r="E20" s="26" t="s">
        <v>497</v>
      </c>
      <c r="F20" s="26" t="s">
        <v>781</v>
      </c>
      <c r="G20" s="26" t="s">
        <v>782</v>
      </c>
      <c r="H20" s="26" t="s">
        <v>783</v>
      </c>
      <c r="I20" s="26" t="s">
        <v>784</v>
      </c>
      <c r="J20" s="26" t="s">
        <v>785</v>
      </c>
      <c r="K20" s="26" t="s">
        <v>786</v>
      </c>
      <c r="L20" s="26" t="s">
        <v>787</v>
      </c>
      <c r="M20" s="26" t="s">
        <v>788</v>
      </c>
      <c r="N20" s="26" t="s">
        <v>789</v>
      </c>
      <c r="O20" s="26" t="s">
        <v>790</v>
      </c>
      <c r="P20" s="26" t="s">
        <v>791</v>
      </c>
      <c r="Q20" s="26" t="s">
        <v>792</v>
      </c>
      <c r="R20" s="26" t="s">
        <v>497</v>
      </c>
      <c r="S20" s="26" t="s">
        <v>793</v>
      </c>
      <c r="T20" s="26" t="s">
        <v>794</v>
      </c>
      <c r="U20" s="28" t="str">
        <f>HYPERLINK("https://portal.genego.com/cgi/entity_page.cgi?term=20&amp;id=-529048230","Syt1")</f>
        <v>Syt1</v>
      </c>
      <c r="V20" s="26" t="s">
        <v>796</v>
      </c>
      <c r="W20" s="26" t="s">
        <v>797</v>
      </c>
      <c r="X20" s="28" t="str">
        <f>HYPERLINK("https://portal.genego.com/cgi/entity_page.cgi?term=7&amp;id=-1566347183","SYT1_RAT")</f>
        <v>SYT1_RAT</v>
      </c>
      <c r="Y20" s="26" t="s">
        <v>799</v>
      </c>
      <c r="Z20" s="26" t="s">
        <v>778</v>
      </c>
      <c r="AA20" s="28" t="str">
        <f>HYPERLINK("https://portal.genego.com/cgi/entity_page.cgi?term=100&amp;id=8220","Synaptotagmin-1")</f>
        <v>Synaptotagmin-1</v>
      </c>
      <c r="AB20" s="29"/>
      <c r="AC20" s="28"/>
      <c r="AD20" s="26"/>
      <c r="AE20" s="26"/>
      <c r="AF20" s="29"/>
      <c r="AG20" s="30">
        <v>1</v>
      </c>
      <c r="AH20" s="31">
        <v>0</v>
      </c>
    </row>
    <row r="21" spans="1:34" ht="409.5" x14ac:dyDescent="0.2">
      <c r="A21" s="26">
        <v>20</v>
      </c>
      <c r="B21" s="27" t="s">
        <v>857</v>
      </c>
      <c r="C21" s="28" t="str">
        <f>HYPERLINK("https://portal.genego.com/cgi/entity_page.cgi?term=100&amp;id=-1420051176","Synaptotagmin XII")</f>
        <v>Synaptotagmin XII</v>
      </c>
      <c r="D21" s="28" t="str">
        <f>HYPERLINK("http://www.ncbi.nlm.nih.gov/gene/?term=191595","191595")</f>
        <v>191595</v>
      </c>
      <c r="E21" s="26" t="s">
        <v>497</v>
      </c>
      <c r="F21" s="26" t="s">
        <v>858</v>
      </c>
      <c r="G21" s="26" t="s">
        <v>859</v>
      </c>
      <c r="H21" s="26" t="s">
        <v>860</v>
      </c>
      <c r="I21" s="26" t="s">
        <v>861</v>
      </c>
      <c r="J21" s="26" t="s">
        <v>862</v>
      </c>
      <c r="K21" s="26" t="s">
        <v>863</v>
      </c>
      <c r="L21" s="26" t="s">
        <v>864</v>
      </c>
      <c r="M21" s="26" t="s">
        <v>865</v>
      </c>
      <c r="N21" s="26" t="s">
        <v>866</v>
      </c>
      <c r="O21" s="26" t="s">
        <v>867</v>
      </c>
      <c r="P21" s="26" t="s">
        <v>868</v>
      </c>
      <c r="Q21" s="26" t="s">
        <v>869</v>
      </c>
      <c r="R21" s="26" t="s">
        <v>497</v>
      </c>
      <c r="S21" s="26" t="s">
        <v>870</v>
      </c>
      <c r="T21" s="26" t="s">
        <v>871</v>
      </c>
      <c r="U21" s="28" t="str">
        <f>HYPERLINK("https://portal.genego.com/cgi/entity_page.cgi?term=20&amp;id=-1038902919","Syt12")</f>
        <v>Syt12</v>
      </c>
      <c r="V21" s="26" t="s">
        <v>872</v>
      </c>
      <c r="W21" s="26" t="s">
        <v>873</v>
      </c>
      <c r="X21" s="28" t="str">
        <f>HYPERLINK("https://portal.genego.com/cgi/entity_page.cgi?term=7&amp;id=-406455956","SYT12_RAT")</f>
        <v>SYT12_RAT</v>
      </c>
      <c r="Y21" s="26" t="s">
        <v>874</v>
      </c>
      <c r="Z21" s="26" t="s">
        <v>875</v>
      </c>
      <c r="AA21" s="28" t="str">
        <f>HYPERLINK("https://portal.genego.com/cgi/entity_page.cgi?term=100&amp;id=-1420051176","Synaptotagmin-12")</f>
        <v>Synaptotagmin-12</v>
      </c>
      <c r="AB21" s="29"/>
      <c r="AC21" s="28"/>
      <c r="AD21" s="26"/>
      <c r="AE21" s="26"/>
      <c r="AF21" s="29"/>
      <c r="AG21" s="30">
        <v>1</v>
      </c>
      <c r="AH21" s="31">
        <v>0</v>
      </c>
    </row>
    <row r="22" spans="1:34" ht="409.5" x14ac:dyDescent="0.2">
      <c r="A22" s="26">
        <v>21</v>
      </c>
      <c r="B22" s="27" t="s">
        <v>528</v>
      </c>
      <c r="C22" s="28"/>
      <c r="D22" s="28" t="str">
        <f>HYPERLINK("http://www.ncbi.nlm.nih.gov/gene/?term=85264","85264")</f>
        <v>85264</v>
      </c>
      <c r="E22" s="26" t="s">
        <v>497</v>
      </c>
      <c r="F22" s="26" t="s">
        <v>530</v>
      </c>
      <c r="G22" s="26" t="s">
        <v>531</v>
      </c>
      <c r="H22" s="26" t="s">
        <v>532</v>
      </c>
      <c r="I22" s="26" t="s">
        <v>533</v>
      </c>
      <c r="J22" s="26" t="s">
        <v>534</v>
      </c>
      <c r="K22" s="26" t="s">
        <v>535</v>
      </c>
      <c r="L22" s="26" t="s">
        <v>536</v>
      </c>
      <c r="M22" s="26" t="s">
        <v>537</v>
      </c>
      <c r="N22" s="26" t="s">
        <v>538</v>
      </c>
      <c r="O22" s="26" t="s">
        <v>539</v>
      </c>
      <c r="P22" s="26" t="s">
        <v>497</v>
      </c>
      <c r="Q22" s="26" t="s">
        <v>540</v>
      </c>
      <c r="R22" s="26" t="s">
        <v>497</v>
      </c>
      <c r="S22" s="26" t="s">
        <v>497</v>
      </c>
      <c r="T22" s="26" t="s">
        <v>541</v>
      </c>
      <c r="U22" s="28" t="str">
        <f>HYPERLINK("https://portal.genego.com/cgi/entity_page.cgi?term=20&amp;id=-844089178","Abcg1")</f>
        <v>Abcg1</v>
      </c>
      <c r="V22" s="26" t="s">
        <v>543</v>
      </c>
      <c r="W22" s="26" t="s">
        <v>544</v>
      </c>
      <c r="X22" s="28" t="str">
        <f>HYPERLINK("https://portal.genego.com/cgi/entity_page.cgi?term=7&amp;id=-2144111120","Abcg1_(RAT)_transcript")</f>
        <v>Abcg1_(RAT)_transcript</v>
      </c>
      <c r="Y22" s="26" t="s">
        <v>876</v>
      </c>
      <c r="Z22" s="26" t="s">
        <v>877</v>
      </c>
      <c r="AA22" s="28"/>
      <c r="AB22" s="29"/>
      <c r="AC22" s="28"/>
      <c r="AD22" s="26"/>
      <c r="AE22" s="26"/>
      <c r="AF22" s="29"/>
      <c r="AG22" s="30">
        <v>1</v>
      </c>
      <c r="AH22" s="31">
        <v>0</v>
      </c>
    </row>
    <row r="23" spans="1:34" ht="409.5" x14ac:dyDescent="0.2">
      <c r="A23" s="26">
        <v>22</v>
      </c>
      <c r="B23" s="27" t="s">
        <v>608</v>
      </c>
      <c r="C23" s="28"/>
      <c r="D23" s="28" t="str">
        <f>HYPERLINK("http://www.ncbi.nlm.nih.gov/gene/?term=361388","361388")</f>
        <v>361388</v>
      </c>
      <c r="E23" s="26" t="s">
        <v>497</v>
      </c>
      <c r="F23" s="26" t="s">
        <v>610</v>
      </c>
      <c r="G23" s="26" t="s">
        <v>611</v>
      </c>
      <c r="H23" s="26" t="s">
        <v>612</v>
      </c>
      <c r="I23" s="26" t="s">
        <v>613</v>
      </c>
      <c r="J23" s="26" t="s">
        <v>614</v>
      </c>
      <c r="K23" s="26" t="s">
        <v>497</v>
      </c>
      <c r="L23" s="26" t="s">
        <v>615</v>
      </c>
      <c r="M23" s="26" t="s">
        <v>616</v>
      </c>
      <c r="N23" s="26" t="s">
        <v>617</v>
      </c>
      <c r="O23" s="26" t="s">
        <v>618</v>
      </c>
      <c r="P23" s="26" t="s">
        <v>497</v>
      </c>
      <c r="Q23" s="26" t="s">
        <v>619</v>
      </c>
      <c r="R23" s="26" t="s">
        <v>497</v>
      </c>
      <c r="S23" s="26" t="s">
        <v>497</v>
      </c>
      <c r="T23" s="26" t="s">
        <v>620</v>
      </c>
      <c r="U23" s="28" t="str">
        <f>HYPERLINK("https://portal.genego.com/cgi/entity_page.cgi?term=20&amp;id=-624866807","Gab1")</f>
        <v>Gab1</v>
      </c>
      <c r="V23" s="26" t="s">
        <v>622</v>
      </c>
      <c r="W23" s="26" t="s">
        <v>623</v>
      </c>
      <c r="X23" s="28" t="str">
        <f>HYPERLINK("https://portal.genego.com/cgi/entity_page.cgi?term=7&amp;id=-1538486725","Gab1_(RAT)_transcript")</f>
        <v>Gab1_(RAT)_transcript</v>
      </c>
      <c r="Y23" s="26" t="s">
        <v>878</v>
      </c>
      <c r="Z23" s="26" t="s">
        <v>877</v>
      </c>
      <c r="AA23" s="28"/>
      <c r="AB23" s="29"/>
      <c r="AC23" s="28"/>
      <c r="AD23" s="26"/>
      <c r="AE23" s="26"/>
      <c r="AF23" s="29"/>
      <c r="AG23" s="30">
        <v>1</v>
      </c>
      <c r="AH23" s="31">
        <v>0</v>
      </c>
    </row>
    <row r="24" spans="1:34" ht="331.5" x14ac:dyDescent="0.2">
      <c r="A24" s="26">
        <v>23</v>
      </c>
      <c r="B24" s="27" t="s">
        <v>800</v>
      </c>
      <c r="C24" s="28"/>
      <c r="D24" s="28" t="str">
        <f>HYPERLINK("http://www.ncbi.nlm.nih.gov/gene/?term=117560","117560")</f>
        <v>117560</v>
      </c>
      <c r="E24" s="26" t="s">
        <v>497</v>
      </c>
      <c r="F24" s="26" t="s">
        <v>801</v>
      </c>
      <c r="G24" s="26" t="s">
        <v>802</v>
      </c>
      <c r="H24" s="26" t="s">
        <v>803</v>
      </c>
      <c r="I24" s="26" t="s">
        <v>804</v>
      </c>
      <c r="J24" s="26" t="s">
        <v>805</v>
      </c>
      <c r="K24" s="26" t="s">
        <v>806</v>
      </c>
      <c r="L24" s="26" t="s">
        <v>807</v>
      </c>
      <c r="M24" s="26" t="s">
        <v>808</v>
      </c>
      <c r="N24" s="26" t="s">
        <v>809</v>
      </c>
      <c r="O24" s="26" t="s">
        <v>810</v>
      </c>
      <c r="P24" s="26" t="s">
        <v>811</v>
      </c>
      <c r="Q24" s="26" t="s">
        <v>812</v>
      </c>
      <c r="R24" s="26" t="s">
        <v>497</v>
      </c>
      <c r="S24" s="26" t="s">
        <v>813</v>
      </c>
      <c r="T24" s="26" t="s">
        <v>814</v>
      </c>
      <c r="U24" s="28" t="str">
        <f>HYPERLINK("https://portal.genego.com/cgi/entity_page.cgi?term=20&amp;id=-1901999203","Klf9")</f>
        <v>Klf9</v>
      </c>
      <c r="V24" s="26" t="s">
        <v>815</v>
      </c>
      <c r="W24" s="26" t="s">
        <v>816</v>
      </c>
      <c r="X24" s="28" t="str">
        <f>HYPERLINK("https://portal.genego.com/cgi/entity_page.cgi?term=7&amp;id=-467145725","Klf9_(RAT)_transcript")</f>
        <v>Klf9_(RAT)_transcript</v>
      </c>
      <c r="Y24" s="26" t="s">
        <v>879</v>
      </c>
      <c r="Z24" s="26" t="s">
        <v>877</v>
      </c>
      <c r="AA24" s="28"/>
      <c r="AB24" s="29"/>
      <c r="AC24" s="28"/>
      <c r="AD24" s="26"/>
      <c r="AE24" s="26"/>
      <c r="AF24" s="29"/>
      <c r="AG24" s="30">
        <v>1</v>
      </c>
      <c r="AH24" s="31">
        <v>0</v>
      </c>
    </row>
    <row r="25" spans="1:34" ht="409.5" x14ac:dyDescent="0.2">
      <c r="A25" s="26">
        <v>24</v>
      </c>
      <c r="B25" s="27" t="s">
        <v>567</v>
      </c>
      <c r="C25" s="28"/>
      <c r="D25" s="28" t="str">
        <f>HYPERLINK("http://www.ncbi.nlm.nih.gov/gene/?term=114028","114028")</f>
        <v>114028</v>
      </c>
      <c r="E25" s="26" t="s">
        <v>497</v>
      </c>
      <c r="F25" s="26" t="s">
        <v>569</v>
      </c>
      <c r="G25" s="26" t="s">
        <v>570</v>
      </c>
      <c r="H25" s="26" t="s">
        <v>571</v>
      </c>
      <c r="I25" s="26" t="s">
        <v>572</v>
      </c>
      <c r="J25" s="26" t="s">
        <v>573</v>
      </c>
      <c r="K25" s="26" t="s">
        <v>574</v>
      </c>
      <c r="L25" s="26" t="s">
        <v>575</v>
      </c>
      <c r="M25" s="26" t="s">
        <v>576</v>
      </c>
      <c r="N25" s="26" t="s">
        <v>577</v>
      </c>
      <c r="O25" s="26" t="s">
        <v>578</v>
      </c>
      <c r="P25" s="26" t="s">
        <v>579</v>
      </c>
      <c r="Q25" s="26" t="s">
        <v>580</v>
      </c>
      <c r="R25" s="26" t="s">
        <v>497</v>
      </c>
      <c r="S25" s="26" t="s">
        <v>581</v>
      </c>
      <c r="T25" s="26" t="s">
        <v>582</v>
      </c>
      <c r="U25" s="28" t="str">
        <f>HYPERLINK("https://portal.genego.com/cgi/entity_page.cgi?term=20&amp;id=-1374550341","Ctnnd2")</f>
        <v>Ctnnd2</v>
      </c>
      <c r="V25" s="26" t="s">
        <v>584</v>
      </c>
      <c r="W25" s="26" t="s">
        <v>585</v>
      </c>
      <c r="X25" s="28" t="str">
        <f>HYPERLINK("https://portal.genego.com/cgi/entity_page.cgi?term=7&amp;id=-969292984","Ctnnd2_(RAT)_transcript")</f>
        <v>Ctnnd2_(RAT)_transcript</v>
      </c>
      <c r="Y25" s="26" t="s">
        <v>880</v>
      </c>
      <c r="Z25" s="26" t="s">
        <v>877</v>
      </c>
      <c r="AA25" s="28"/>
      <c r="AB25" s="29"/>
      <c r="AC25" s="28"/>
      <c r="AD25" s="26"/>
      <c r="AE25" s="26"/>
      <c r="AF25" s="29"/>
      <c r="AG25" s="30">
        <v>1</v>
      </c>
      <c r="AH25" s="31">
        <v>0</v>
      </c>
    </row>
    <row r="26" spans="1:34" ht="409.5" x14ac:dyDescent="0.2">
      <c r="A26" s="26">
        <v>25</v>
      </c>
      <c r="B26" s="27" t="s">
        <v>547</v>
      </c>
      <c r="C26" s="28"/>
      <c r="D26" s="28" t="str">
        <f>HYPERLINK("http://www.ncbi.nlm.nih.gov/gene/?term=25404","25404")</f>
        <v>25404</v>
      </c>
      <c r="E26" s="26" t="s">
        <v>497</v>
      </c>
      <c r="F26" s="26" t="s">
        <v>549</v>
      </c>
      <c r="G26" s="26" t="s">
        <v>550</v>
      </c>
      <c r="H26" s="26" t="s">
        <v>551</v>
      </c>
      <c r="I26" s="26" t="s">
        <v>552</v>
      </c>
      <c r="J26" s="26" t="s">
        <v>553</v>
      </c>
      <c r="K26" s="26" t="s">
        <v>554</v>
      </c>
      <c r="L26" s="26" t="s">
        <v>555</v>
      </c>
      <c r="M26" s="26" t="s">
        <v>556</v>
      </c>
      <c r="N26" s="26" t="s">
        <v>557</v>
      </c>
      <c r="O26" s="26" t="s">
        <v>558</v>
      </c>
      <c r="P26" s="26" t="s">
        <v>559</v>
      </c>
      <c r="Q26" s="26" t="s">
        <v>560</v>
      </c>
      <c r="R26" s="26" t="s">
        <v>497</v>
      </c>
      <c r="S26" s="26" t="s">
        <v>837</v>
      </c>
      <c r="T26" s="26" t="s">
        <v>562</v>
      </c>
      <c r="U26" s="28" t="str">
        <f>HYPERLINK("https://portal.genego.com/cgi/entity_page.cgi?term=20&amp;id=-1655341058","Cav1")</f>
        <v>Cav1</v>
      </c>
      <c r="V26" s="26" t="s">
        <v>564</v>
      </c>
      <c r="W26" s="26" t="s">
        <v>565</v>
      </c>
      <c r="X26" s="28" t="str">
        <f>HYPERLINK("https://portal.genego.com/cgi/entity_page.cgi?term=7&amp;id=-1970809543","Cav1_(RAT)_transcript")</f>
        <v>Cav1_(RAT)_transcript</v>
      </c>
      <c r="Y26" s="26" t="s">
        <v>881</v>
      </c>
      <c r="Z26" s="26" t="s">
        <v>877</v>
      </c>
      <c r="AA26" s="28"/>
      <c r="AB26" s="29"/>
      <c r="AC26" s="28"/>
      <c r="AD26" s="26"/>
      <c r="AE26" s="26"/>
      <c r="AF26" s="29"/>
      <c r="AG26" s="30">
        <v>1</v>
      </c>
      <c r="AH26" s="31">
        <v>0</v>
      </c>
    </row>
    <row r="27" spans="1:34" ht="409.5" x14ac:dyDescent="0.2">
      <c r="A27" s="26">
        <v>26</v>
      </c>
      <c r="B27" s="27" t="s">
        <v>819</v>
      </c>
      <c r="C27" s="28"/>
      <c r="D27" s="28" t="str">
        <f>HYPERLINK("http://www.ncbi.nlm.nih.gov/gene/?term=291388","291388")</f>
        <v>291388</v>
      </c>
      <c r="E27" s="26" t="s">
        <v>497</v>
      </c>
      <c r="F27" s="26" t="s">
        <v>820</v>
      </c>
      <c r="G27" s="26" t="s">
        <v>821</v>
      </c>
      <c r="H27" s="26" t="s">
        <v>822</v>
      </c>
      <c r="I27" s="26" t="s">
        <v>823</v>
      </c>
      <c r="J27" s="26" t="s">
        <v>824</v>
      </c>
      <c r="K27" s="26" t="s">
        <v>825</v>
      </c>
      <c r="L27" s="26" t="s">
        <v>826</v>
      </c>
      <c r="M27" s="26" t="s">
        <v>827</v>
      </c>
      <c r="N27" s="26" t="s">
        <v>828</v>
      </c>
      <c r="O27" s="26" t="s">
        <v>829</v>
      </c>
      <c r="P27" s="26" t="s">
        <v>830</v>
      </c>
      <c r="Q27" s="26" t="s">
        <v>831</v>
      </c>
      <c r="R27" s="26" t="s">
        <v>497</v>
      </c>
      <c r="S27" s="26" t="s">
        <v>832</v>
      </c>
      <c r="T27" s="26" t="s">
        <v>833</v>
      </c>
      <c r="U27" s="28" t="str">
        <f>HYPERLINK("https://portal.genego.com/cgi/entity_page.cgi?term=20&amp;id=-495167269","Cbln2")</f>
        <v>Cbln2</v>
      </c>
      <c r="V27" s="26" t="s">
        <v>834</v>
      </c>
      <c r="W27" s="26" t="s">
        <v>835</v>
      </c>
      <c r="X27" s="28" t="str">
        <f>HYPERLINK("https://portal.genego.com/cgi/entity_page.cgi?term=7&amp;id=-1565901690","Cbln2_(RAT)_transcript")</f>
        <v>Cbln2_(RAT)_transcript</v>
      </c>
      <c r="Y27" s="26" t="s">
        <v>882</v>
      </c>
      <c r="Z27" s="26" t="s">
        <v>877</v>
      </c>
      <c r="AA27" s="28"/>
      <c r="AB27" s="29"/>
      <c r="AC27" s="28"/>
      <c r="AD27" s="26"/>
      <c r="AE27" s="26"/>
      <c r="AF27" s="29"/>
      <c r="AG27" s="30">
        <v>1</v>
      </c>
      <c r="AH27" s="31">
        <v>0</v>
      </c>
    </row>
    <row r="28" spans="1:34" ht="409.5" x14ac:dyDescent="0.2">
      <c r="A28" s="26">
        <v>27</v>
      </c>
      <c r="B28" s="27" t="s">
        <v>626</v>
      </c>
      <c r="C28" s="28"/>
      <c r="D28" s="28" t="str">
        <f>HYPERLINK("http://www.ncbi.nlm.nih.gov/gene/?term=298521","298521")</f>
        <v>298521</v>
      </c>
      <c r="E28" s="26" t="s">
        <v>497</v>
      </c>
      <c r="F28" s="26" t="s">
        <v>629</v>
      </c>
      <c r="G28" s="26" t="s">
        <v>630</v>
      </c>
      <c r="H28" s="26" t="s">
        <v>631</v>
      </c>
      <c r="I28" s="26" t="s">
        <v>632</v>
      </c>
      <c r="J28" s="26" t="s">
        <v>633</v>
      </c>
      <c r="K28" s="26" t="s">
        <v>634</v>
      </c>
      <c r="L28" s="26" t="s">
        <v>635</v>
      </c>
      <c r="M28" s="26" t="s">
        <v>636</v>
      </c>
      <c r="N28" s="26" t="s">
        <v>637</v>
      </c>
      <c r="O28" s="26" t="s">
        <v>638</v>
      </c>
      <c r="P28" s="26" t="s">
        <v>639</v>
      </c>
      <c r="Q28" s="26" t="s">
        <v>640</v>
      </c>
      <c r="R28" s="26" t="s">
        <v>497</v>
      </c>
      <c r="S28" s="26" t="s">
        <v>641</v>
      </c>
      <c r="T28" s="26" t="s">
        <v>642</v>
      </c>
      <c r="U28" s="28" t="str">
        <f>HYPERLINK("https://portal.genego.com/cgi/entity_page.cgi?term=20&amp;id=-1011648859","Grik3")</f>
        <v>Grik3</v>
      </c>
      <c r="V28" s="26" t="s">
        <v>644</v>
      </c>
      <c r="W28" s="26" t="s">
        <v>645</v>
      </c>
      <c r="X28" s="28" t="str">
        <f>HYPERLINK("https://portal.genego.com/cgi/entity_page.cgi?term=7&amp;id=-804521971","Grik3_(RAT)_transcript")</f>
        <v>Grik3_(RAT)_transcript</v>
      </c>
      <c r="Y28" s="26" t="s">
        <v>883</v>
      </c>
      <c r="Z28" s="26" t="s">
        <v>877</v>
      </c>
      <c r="AA28" s="28"/>
      <c r="AB28" s="29"/>
      <c r="AC28" s="28"/>
      <c r="AD28" s="26"/>
      <c r="AE28" s="26"/>
      <c r="AF28" s="29"/>
      <c r="AG28" s="30">
        <v>1</v>
      </c>
      <c r="AH28" s="31">
        <v>0</v>
      </c>
    </row>
    <row r="29" spans="1:34" ht="409.5" x14ac:dyDescent="0.2">
      <c r="A29" s="26">
        <v>28</v>
      </c>
      <c r="B29" s="27" t="s">
        <v>649</v>
      </c>
      <c r="C29" s="28"/>
      <c r="D29" s="28" t="str">
        <f>HYPERLINK("http://www.ncbi.nlm.nih.gov/gene/?term=24539","24539")</f>
        <v>24539</v>
      </c>
      <c r="E29" s="26" t="s">
        <v>497</v>
      </c>
      <c r="F29" s="26" t="s">
        <v>651</v>
      </c>
      <c r="G29" s="26" t="s">
        <v>652</v>
      </c>
      <c r="H29" s="26" t="s">
        <v>653</v>
      </c>
      <c r="I29" s="26" t="s">
        <v>654</v>
      </c>
      <c r="J29" s="26" t="s">
        <v>655</v>
      </c>
      <c r="K29" s="26" t="s">
        <v>656</v>
      </c>
      <c r="L29" s="26" t="s">
        <v>657</v>
      </c>
      <c r="M29" s="26" t="s">
        <v>658</v>
      </c>
      <c r="N29" s="26" t="s">
        <v>659</v>
      </c>
      <c r="O29" s="26" t="s">
        <v>660</v>
      </c>
      <c r="P29" s="26" t="s">
        <v>661</v>
      </c>
      <c r="Q29" s="26" t="s">
        <v>662</v>
      </c>
      <c r="R29" s="26" t="s">
        <v>497</v>
      </c>
      <c r="S29" s="26" t="s">
        <v>663</v>
      </c>
      <c r="T29" s="26" t="s">
        <v>664</v>
      </c>
      <c r="U29" s="28" t="str">
        <f>HYPERLINK("https://portal.genego.com/cgi/entity_page.cgi?term=20&amp;id=-1683146522","Lpl")</f>
        <v>Lpl</v>
      </c>
      <c r="V29" s="26" t="s">
        <v>666</v>
      </c>
      <c r="W29" s="26" t="s">
        <v>667</v>
      </c>
      <c r="X29" s="28" t="str">
        <f>HYPERLINK("https://portal.genego.com/cgi/entity_page.cgi?term=7&amp;id=-1715267223","Lpl_(RAT)_transcript")</f>
        <v>Lpl_(RAT)_transcript</v>
      </c>
      <c r="Y29" s="26" t="s">
        <v>884</v>
      </c>
      <c r="Z29" s="26" t="s">
        <v>877</v>
      </c>
      <c r="AA29" s="28"/>
      <c r="AB29" s="29"/>
      <c r="AC29" s="28"/>
      <c r="AD29" s="26"/>
      <c r="AE29" s="26"/>
      <c r="AF29" s="29"/>
      <c r="AG29" s="30">
        <v>1</v>
      </c>
      <c r="AH29" s="31">
        <v>0</v>
      </c>
    </row>
    <row r="30" spans="1:34" ht="409.5" x14ac:dyDescent="0.2">
      <c r="A30" s="26">
        <v>29</v>
      </c>
      <c r="B30" s="27" t="s">
        <v>588</v>
      </c>
      <c r="C30" s="28"/>
      <c r="D30" s="28" t="str">
        <f>HYPERLINK("http://www.ncbi.nlm.nih.gov/gene/?term=306825","306825")</f>
        <v>306825</v>
      </c>
      <c r="E30" s="26" t="s">
        <v>497</v>
      </c>
      <c r="F30" s="26" t="s">
        <v>590</v>
      </c>
      <c r="G30" s="26" t="s">
        <v>591</v>
      </c>
      <c r="H30" s="26" t="s">
        <v>592</v>
      </c>
      <c r="I30" s="26" t="s">
        <v>593</v>
      </c>
      <c r="J30" s="26" t="s">
        <v>594</v>
      </c>
      <c r="K30" s="26" t="s">
        <v>497</v>
      </c>
      <c r="L30" s="26" t="s">
        <v>595</v>
      </c>
      <c r="M30" s="26" t="s">
        <v>596</v>
      </c>
      <c r="N30" s="26" t="s">
        <v>597</v>
      </c>
      <c r="O30" s="26" t="s">
        <v>598</v>
      </c>
      <c r="P30" s="26" t="s">
        <v>599</v>
      </c>
      <c r="Q30" s="26" t="s">
        <v>600</v>
      </c>
      <c r="R30" s="26" t="s">
        <v>497</v>
      </c>
      <c r="S30" s="26" t="s">
        <v>601</v>
      </c>
      <c r="T30" s="26" t="s">
        <v>602</v>
      </c>
      <c r="U30" s="28" t="str">
        <f>HYPERLINK("https://portal.genego.com/cgi/entity_page.cgi?term=20&amp;id=-1186552824","Mylip")</f>
        <v>Mylip</v>
      </c>
      <c r="V30" s="26" t="s">
        <v>604</v>
      </c>
      <c r="W30" s="26" t="s">
        <v>605</v>
      </c>
      <c r="X30" s="28" t="str">
        <f>HYPERLINK("https://portal.genego.com/cgi/entity_page.cgi?term=7&amp;id=-1560207066","Mylip_(RAT)_transcript")</f>
        <v>Mylip_(RAT)_transcript</v>
      </c>
      <c r="Y30" s="26" t="s">
        <v>885</v>
      </c>
      <c r="Z30" s="26" t="s">
        <v>877</v>
      </c>
      <c r="AA30" s="28"/>
      <c r="AB30" s="29"/>
      <c r="AC30" s="28"/>
      <c r="AD30" s="26"/>
      <c r="AE30" s="26"/>
      <c r="AF30" s="29"/>
      <c r="AG30" s="30">
        <v>1</v>
      </c>
      <c r="AH30" s="31">
        <v>0</v>
      </c>
    </row>
    <row r="31" spans="1:34" ht="409.5" x14ac:dyDescent="0.2">
      <c r="A31" s="26">
        <v>30</v>
      </c>
      <c r="B31" s="27" t="s">
        <v>735</v>
      </c>
      <c r="C31" s="28"/>
      <c r="D31" s="28" t="str">
        <f>HYPERLINK("http://www.ncbi.nlm.nih.gov/gene/?term=94202","94202")</f>
        <v>94202</v>
      </c>
      <c r="E31" s="26" t="s">
        <v>497</v>
      </c>
      <c r="F31" s="26" t="s">
        <v>737</v>
      </c>
      <c r="G31" s="26" t="s">
        <v>738</v>
      </c>
      <c r="H31" s="26" t="s">
        <v>739</v>
      </c>
      <c r="I31" s="26" t="s">
        <v>740</v>
      </c>
      <c r="J31" s="26" t="s">
        <v>741</v>
      </c>
      <c r="K31" s="26" t="s">
        <v>742</v>
      </c>
      <c r="L31" s="26" t="s">
        <v>743</v>
      </c>
      <c r="M31" s="26" t="s">
        <v>744</v>
      </c>
      <c r="N31" s="26" t="s">
        <v>745</v>
      </c>
      <c r="O31" s="26" t="s">
        <v>746</v>
      </c>
      <c r="P31" s="26" t="s">
        <v>747</v>
      </c>
      <c r="Q31" s="26" t="s">
        <v>748</v>
      </c>
      <c r="R31" s="26" t="s">
        <v>497</v>
      </c>
      <c r="S31" s="26" t="s">
        <v>749</v>
      </c>
      <c r="T31" s="26" t="s">
        <v>750</v>
      </c>
      <c r="U31" s="28" t="str">
        <f>HYPERLINK("https://portal.genego.com/cgi/entity_page.cgi?term=20&amp;id=-238834842","Ptprr")</f>
        <v>Ptprr</v>
      </c>
      <c r="V31" s="26" t="s">
        <v>752</v>
      </c>
      <c r="W31" s="26" t="s">
        <v>753</v>
      </c>
      <c r="X31" s="28" t="str">
        <f>HYPERLINK("https://portal.genego.com/cgi/entity_page.cgi?term=7&amp;id=-1029819089","Ptprr_(RAT)_transcript")</f>
        <v>Ptprr_(RAT)_transcript</v>
      </c>
      <c r="Y31" s="26" t="s">
        <v>886</v>
      </c>
      <c r="Z31" s="26" t="s">
        <v>877</v>
      </c>
      <c r="AA31" s="28"/>
      <c r="AB31" s="29"/>
      <c r="AC31" s="28"/>
      <c r="AD31" s="26"/>
      <c r="AE31" s="26"/>
      <c r="AF31" s="29"/>
      <c r="AG31" s="30">
        <v>1</v>
      </c>
      <c r="AH31" s="31">
        <v>0</v>
      </c>
    </row>
    <row r="32" spans="1:34" ht="409.5" x14ac:dyDescent="0.2">
      <c r="A32" s="26">
        <v>31</v>
      </c>
      <c r="B32" s="27" t="s">
        <v>839</v>
      </c>
      <c r="C32" s="28"/>
      <c r="D32" s="28" t="str">
        <f>HYPERLINK("http://www.ncbi.nlm.nih.gov/gene/?term=116644","116644")</f>
        <v>116644</v>
      </c>
      <c r="E32" s="26" t="s">
        <v>497</v>
      </c>
      <c r="F32" s="26" t="s">
        <v>840</v>
      </c>
      <c r="G32" s="26" t="s">
        <v>841</v>
      </c>
      <c r="H32" s="26" t="s">
        <v>842</v>
      </c>
      <c r="I32" s="26" t="s">
        <v>843</v>
      </c>
      <c r="J32" s="26" t="s">
        <v>844</v>
      </c>
      <c r="K32" s="26" t="s">
        <v>845</v>
      </c>
      <c r="L32" s="26" t="s">
        <v>846</v>
      </c>
      <c r="M32" s="26" t="s">
        <v>847</v>
      </c>
      <c r="N32" s="26" t="s">
        <v>848</v>
      </c>
      <c r="O32" s="26" t="s">
        <v>849</v>
      </c>
      <c r="P32" s="26" t="s">
        <v>850</v>
      </c>
      <c r="Q32" s="26" t="s">
        <v>851</v>
      </c>
      <c r="R32" s="26" t="s">
        <v>497</v>
      </c>
      <c r="S32" s="26" t="s">
        <v>852</v>
      </c>
      <c r="T32" s="26" t="s">
        <v>853</v>
      </c>
      <c r="U32" s="28" t="str">
        <f>HYPERLINK("https://portal.genego.com/cgi/entity_page.cgi?term=20&amp;id=-1087878052","Rtn1")</f>
        <v>Rtn1</v>
      </c>
      <c r="V32" s="26" t="s">
        <v>854</v>
      </c>
      <c r="W32" s="26" t="s">
        <v>855</v>
      </c>
      <c r="X32" s="28" t="str">
        <f>HYPERLINK("https://portal.genego.com/cgi/entity_page.cgi?term=7&amp;id=-336244534","Rtn1_(RAT)_transcript")</f>
        <v>Rtn1_(RAT)_transcript</v>
      </c>
      <c r="Y32" s="26" t="s">
        <v>887</v>
      </c>
      <c r="Z32" s="26" t="s">
        <v>877</v>
      </c>
      <c r="AA32" s="28"/>
      <c r="AB32" s="29"/>
      <c r="AC32" s="28"/>
      <c r="AD32" s="26"/>
      <c r="AE32" s="26"/>
      <c r="AF32" s="29"/>
      <c r="AG32" s="30">
        <v>1</v>
      </c>
      <c r="AH32" s="31">
        <v>0</v>
      </c>
    </row>
    <row r="33" spans="1:34" ht="409.5" x14ac:dyDescent="0.2">
      <c r="A33" s="26">
        <v>32</v>
      </c>
      <c r="B33" s="27" t="s">
        <v>759</v>
      </c>
      <c r="C33" s="28"/>
      <c r="D33" s="28" t="str">
        <f>HYPERLINK("http://www.ncbi.nlm.nih.gov/gene/?term=282580","282580")</f>
        <v>282580</v>
      </c>
      <c r="E33" s="26" t="s">
        <v>497</v>
      </c>
      <c r="F33" s="26" t="s">
        <v>761</v>
      </c>
      <c r="G33" s="26" t="s">
        <v>762</v>
      </c>
      <c r="H33" s="26" t="s">
        <v>763</v>
      </c>
      <c r="I33" s="26" t="s">
        <v>764</v>
      </c>
      <c r="J33" s="26" t="s">
        <v>765</v>
      </c>
      <c r="K33" s="26" t="s">
        <v>766</v>
      </c>
      <c r="L33" s="26" t="s">
        <v>767</v>
      </c>
      <c r="M33" s="26" t="s">
        <v>768</v>
      </c>
      <c r="N33" s="26" t="s">
        <v>769</v>
      </c>
      <c r="O33" s="26" t="s">
        <v>770</v>
      </c>
      <c r="P33" s="26" t="s">
        <v>771</v>
      </c>
      <c r="Q33" s="26" t="s">
        <v>772</v>
      </c>
      <c r="R33" s="26" t="s">
        <v>497</v>
      </c>
      <c r="S33" s="26" t="s">
        <v>497</v>
      </c>
      <c r="T33" s="26" t="s">
        <v>773</v>
      </c>
      <c r="U33" s="28" t="str">
        <f>HYPERLINK("https://portal.genego.com/cgi/entity_page.cgi?term=20&amp;id=-613132688","Stab2")</f>
        <v>Stab2</v>
      </c>
      <c r="V33" s="26" t="s">
        <v>775</v>
      </c>
      <c r="W33" s="26" t="s">
        <v>776</v>
      </c>
      <c r="X33" s="28" t="str">
        <f>HYPERLINK("https://portal.genego.com/cgi/entity_page.cgi?term=7&amp;id=-870821560","Stab2_(RAT)_transcript")</f>
        <v>Stab2_(RAT)_transcript</v>
      </c>
      <c r="Y33" s="26" t="s">
        <v>888</v>
      </c>
      <c r="Z33" s="26" t="s">
        <v>877</v>
      </c>
      <c r="AA33" s="28"/>
      <c r="AB33" s="29"/>
      <c r="AC33" s="28"/>
      <c r="AD33" s="26"/>
      <c r="AE33" s="26"/>
      <c r="AF33" s="29"/>
      <c r="AG33" s="30">
        <v>1</v>
      </c>
      <c r="AH33" s="31">
        <v>0</v>
      </c>
    </row>
    <row r="34" spans="1:34" ht="409.5" x14ac:dyDescent="0.2">
      <c r="A34" s="26">
        <v>33</v>
      </c>
      <c r="B34" s="27" t="s">
        <v>779</v>
      </c>
      <c r="C34" s="28"/>
      <c r="D34" s="28" t="str">
        <f>HYPERLINK("http://www.ncbi.nlm.nih.gov/gene/?term=25716","25716")</f>
        <v>25716</v>
      </c>
      <c r="E34" s="26" t="s">
        <v>497</v>
      </c>
      <c r="F34" s="26" t="s">
        <v>781</v>
      </c>
      <c r="G34" s="26" t="s">
        <v>782</v>
      </c>
      <c r="H34" s="26" t="s">
        <v>783</v>
      </c>
      <c r="I34" s="26" t="s">
        <v>784</v>
      </c>
      <c r="J34" s="26" t="s">
        <v>785</v>
      </c>
      <c r="K34" s="26" t="s">
        <v>786</v>
      </c>
      <c r="L34" s="26" t="s">
        <v>787</v>
      </c>
      <c r="M34" s="26" t="s">
        <v>788</v>
      </c>
      <c r="N34" s="26" t="s">
        <v>789</v>
      </c>
      <c r="O34" s="26" t="s">
        <v>790</v>
      </c>
      <c r="P34" s="26" t="s">
        <v>791</v>
      </c>
      <c r="Q34" s="26" t="s">
        <v>792</v>
      </c>
      <c r="R34" s="26" t="s">
        <v>497</v>
      </c>
      <c r="S34" s="26" t="s">
        <v>793</v>
      </c>
      <c r="T34" s="26" t="s">
        <v>794</v>
      </c>
      <c r="U34" s="28" t="str">
        <f>HYPERLINK("https://portal.genego.com/cgi/entity_page.cgi?term=20&amp;id=-529048230","Syt1")</f>
        <v>Syt1</v>
      </c>
      <c r="V34" s="26" t="s">
        <v>796</v>
      </c>
      <c r="W34" s="26" t="s">
        <v>797</v>
      </c>
      <c r="X34" s="28" t="str">
        <f>HYPERLINK("https://portal.genego.com/cgi/entity_page.cgi?term=7&amp;id=-1443101557","Syt1_(RAT)_transcript")</f>
        <v>Syt1_(RAT)_transcript</v>
      </c>
      <c r="Y34" s="26" t="s">
        <v>889</v>
      </c>
      <c r="Z34" s="26" t="s">
        <v>877</v>
      </c>
      <c r="AA34" s="28"/>
      <c r="AB34" s="29"/>
      <c r="AC34" s="28"/>
      <c r="AD34" s="26"/>
      <c r="AE34" s="26"/>
      <c r="AF34" s="29"/>
      <c r="AG34" s="30">
        <v>1</v>
      </c>
      <c r="AH34" s="31">
        <v>0</v>
      </c>
    </row>
    <row r="35" spans="1:34" ht="409.5" x14ac:dyDescent="0.2">
      <c r="A35" s="26">
        <v>34</v>
      </c>
      <c r="B35" s="27" t="s">
        <v>857</v>
      </c>
      <c r="C35" s="28"/>
      <c r="D35" s="28" t="str">
        <f>HYPERLINK("http://www.ncbi.nlm.nih.gov/gene/?term=191595","191595")</f>
        <v>191595</v>
      </c>
      <c r="E35" s="26" t="s">
        <v>497</v>
      </c>
      <c r="F35" s="26" t="s">
        <v>858</v>
      </c>
      <c r="G35" s="26" t="s">
        <v>859</v>
      </c>
      <c r="H35" s="26" t="s">
        <v>860</v>
      </c>
      <c r="I35" s="26" t="s">
        <v>861</v>
      </c>
      <c r="J35" s="26" t="s">
        <v>862</v>
      </c>
      <c r="K35" s="26" t="s">
        <v>863</v>
      </c>
      <c r="L35" s="26" t="s">
        <v>864</v>
      </c>
      <c r="M35" s="26" t="s">
        <v>865</v>
      </c>
      <c r="N35" s="26" t="s">
        <v>866</v>
      </c>
      <c r="O35" s="26" t="s">
        <v>867</v>
      </c>
      <c r="P35" s="26" t="s">
        <v>868</v>
      </c>
      <c r="Q35" s="26" t="s">
        <v>869</v>
      </c>
      <c r="R35" s="26" t="s">
        <v>497</v>
      </c>
      <c r="S35" s="26" t="s">
        <v>870</v>
      </c>
      <c r="T35" s="26" t="s">
        <v>871</v>
      </c>
      <c r="U35" s="28" t="str">
        <f>HYPERLINK("https://portal.genego.com/cgi/entity_page.cgi?term=20&amp;id=-1038902919","Syt12")</f>
        <v>Syt12</v>
      </c>
      <c r="V35" s="26" t="s">
        <v>872</v>
      </c>
      <c r="W35" s="26" t="s">
        <v>873</v>
      </c>
      <c r="X35" s="28" t="str">
        <f>HYPERLINK("https://portal.genego.com/cgi/entity_page.cgi?term=7&amp;id=-890366948","Syt12_(RAT)_transcript")</f>
        <v>Syt12_(RAT)_transcript</v>
      </c>
      <c r="Y35" s="26" t="s">
        <v>890</v>
      </c>
      <c r="Z35" s="26" t="s">
        <v>877</v>
      </c>
      <c r="AA35" s="28"/>
      <c r="AB35" s="29"/>
      <c r="AC35" s="28"/>
      <c r="AD35" s="26"/>
      <c r="AE35" s="26"/>
      <c r="AF35" s="29"/>
      <c r="AG35" s="30">
        <v>1</v>
      </c>
      <c r="AH35" s="31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athway</vt:lpstr>
      <vt:lpstr>GO</vt:lpstr>
      <vt:lpstr>pathway-detail</vt:lpstr>
      <vt:lpstr>GO-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ng Chen</dc:creator>
  <cp:lastModifiedBy>Tanya Tang</cp:lastModifiedBy>
  <dcterms:created xsi:type="dcterms:W3CDTF">2015-06-05T18:19:34Z</dcterms:created>
  <dcterms:modified xsi:type="dcterms:W3CDTF">2021-03-23T02:33:27Z</dcterms:modified>
</cp:coreProperties>
</file>